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drawings/drawing2.xml" ContentType="application/vnd.openxmlformats-officedocument.drawing+xml"/>
  <Override PartName="/xl/charts/chart6.xml" ContentType="application/vnd.openxmlformats-officedocument.drawingml.chart+xml"/>
  <Override PartName="/xl/charts/style1.xml" ContentType="application/vnd.ms-office.chartstyle+xml"/>
  <Override PartName="/xl/charts/colors1.xml" ContentType="application/vnd.ms-office.chartcolorstyle+xml"/>
  <Override PartName="/xl/drawings/drawing3.xml" ContentType="application/vnd.openxmlformats-officedocument.drawing+xml"/>
  <Override PartName="/xl/charts/chart7.xml" ContentType="application/vnd.openxmlformats-officedocument.drawingml.chart+xml"/>
  <Override PartName="/xl/charts/style2.xml" ContentType="application/vnd.ms-office.chartstyle+xml"/>
  <Override PartName="/xl/charts/colors2.xml" ContentType="application/vnd.ms-office.chartcolorstyle+xml"/>
  <Override PartName="/xl/drawings/drawing4.xml" ContentType="application/vnd.openxmlformats-officedocument.drawing+xml"/>
  <Override PartName="/xl/charts/chart8.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332"/>
  <workbookPr filterPrivacy="1" defaultThemeVersion="124226"/>
  <xr:revisionPtr revIDLastSave="0" documentId="8_{AC4F108A-ECF1-4740-9C9D-40C5495396A6}" xr6:coauthVersionLast="47" xr6:coauthVersionMax="47" xr10:uidLastSave="{00000000-0000-0000-0000-000000000000}"/>
  <bookViews>
    <workbookView xWindow="-120" yWindow="-120" windowWidth="29040" windowHeight="15840" activeTab="8" xr2:uid="{00000000-000D-0000-FFFF-FFFF00000000}"/>
  </bookViews>
  <sheets>
    <sheet name="1. G1" sheetId="4" r:id="rId1"/>
    <sheet name="2. G2" sheetId="2" r:id="rId2"/>
    <sheet name="3. G3" sheetId="1" r:id="rId3"/>
    <sheet name="4. G4" sheetId="3" r:id="rId4"/>
    <sheet name="5. SGLT" sheetId="5" r:id="rId5"/>
    <sheet name="6. G1234S" sheetId="6" r:id="rId6"/>
    <sheet name="7. Ad" sheetId="10" r:id="rId7"/>
    <sheet name="8. Mc" sheetId="11" r:id="rId8"/>
    <sheet name="9. Final summary" sheetId="9"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25" i="11" l="1"/>
  <c r="E24" i="11"/>
  <c r="G24" i="11" s="1"/>
  <c r="E23" i="11"/>
  <c r="G23" i="11" s="1"/>
  <c r="E22" i="11"/>
  <c r="F20" i="11"/>
  <c r="E19" i="11"/>
  <c r="G19" i="11" s="1"/>
  <c r="E18" i="11"/>
  <c r="G18" i="11" s="1"/>
  <c r="E17" i="11"/>
  <c r="F15" i="11"/>
  <c r="E14" i="11"/>
  <c r="G14" i="11" s="1"/>
  <c r="E13" i="11"/>
  <c r="G13" i="11" s="1"/>
  <c r="E12" i="11"/>
  <c r="E15" i="11" s="1"/>
  <c r="F10" i="11"/>
  <c r="E9" i="11"/>
  <c r="G9" i="11" s="1"/>
  <c r="E8" i="11"/>
  <c r="G8" i="11" s="1"/>
  <c r="E7" i="11"/>
  <c r="E11" i="11" s="1"/>
  <c r="F5" i="11"/>
  <c r="E4" i="11"/>
  <c r="G4" i="11" s="1"/>
  <c r="E3" i="11"/>
  <c r="G3" i="11" s="1"/>
  <c r="E2" i="11"/>
  <c r="E5" i="11" s="1"/>
  <c r="I28" i="9"/>
  <c r="I29" i="9"/>
  <c r="I30" i="9"/>
  <c r="I31" i="9"/>
  <c r="I27" i="9"/>
  <c r="H28" i="9"/>
  <c r="H29" i="9"/>
  <c r="H30" i="9"/>
  <c r="H31" i="9"/>
  <c r="H27" i="9"/>
  <c r="E21" i="11" l="1"/>
  <c r="E25" i="11"/>
  <c r="G17" i="11"/>
  <c r="G20" i="11" s="1"/>
  <c r="G2" i="11"/>
  <c r="E10" i="11"/>
  <c r="G12" i="11"/>
  <c r="E16" i="11"/>
  <c r="E20" i="11"/>
  <c r="E6" i="11"/>
  <c r="E26" i="11"/>
  <c r="G22" i="11"/>
  <c r="G7" i="11"/>
  <c r="E26" i="10"/>
  <c r="F25" i="10"/>
  <c r="E24" i="10"/>
  <c r="G24" i="10" s="1"/>
  <c r="E23" i="10"/>
  <c r="G23" i="10" s="1"/>
  <c r="E22" i="10"/>
  <c r="G22" i="10" s="1"/>
  <c r="F20" i="10"/>
  <c r="E19" i="10"/>
  <c r="G19" i="10" s="1"/>
  <c r="E18" i="10"/>
  <c r="G18" i="10" s="1"/>
  <c r="E17" i="10"/>
  <c r="E20" i="10" s="1"/>
  <c r="F15" i="10"/>
  <c r="G14" i="10"/>
  <c r="E14" i="10"/>
  <c r="E13" i="10"/>
  <c r="G13" i="10" s="1"/>
  <c r="E12" i="10"/>
  <c r="E16" i="10" s="1"/>
  <c r="F10" i="10"/>
  <c r="E9" i="10"/>
  <c r="G9" i="10" s="1"/>
  <c r="E8" i="10"/>
  <c r="G8" i="10" s="1"/>
  <c r="E7" i="10"/>
  <c r="G7" i="10" s="1"/>
  <c r="F5" i="10"/>
  <c r="E4" i="10"/>
  <c r="G4" i="10" s="1"/>
  <c r="E3" i="10"/>
  <c r="G3" i="10" s="1"/>
  <c r="E2" i="10"/>
  <c r="E5" i="10" s="1"/>
  <c r="G12" i="10" l="1"/>
  <c r="E21" i="10"/>
  <c r="G26" i="10"/>
  <c r="G21" i="11"/>
  <c r="G15" i="11"/>
  <c r="G16" i="11"/>
  <c r="G11" i="11"/>
  <c r="G10" i="11"/>
  <c r="G5" i="11"/>
  <c r="H12" i="11" s="1"/>
  <c r="G6" i="11"/>
  <c r="G26" i="11"/>
  <c r="G25" i="11"/>
  <c r="G17" i="10"/>
  <c r="G20" i="10" s="1"/>
  <c r="E25" i="10"/>
  <c r="G16" i="10"/>
  <c r="G11" i="10"/>
  <c r="G10" i="10"/>
  <c r="G15" i="10"/>
  <c r="G2" i="10"/>
  <c r="G25" i="10"/>
  <c r="E10" i="10"/>
  <c r="E6" i="10"/>
  <c r="G21" i="10"/>
  <c r="E11" i="10"/>
  <c r="E15" i="10"/>
  <c r="I12" i="11" l="1"/>
  <c r="H13" i="11"/>
  <c r="I13" i="11" s="1"/>
  <c r="H3" i="11"/>
  <c r="I3" i="11" s="1"/>
  <c r="H19" i="11"/>
  <c r="I19" i="11" s="1"/>
  <c r="H4" i="11"/>
  <c r="I4" i="11" s="1"/>
  <c r="H17" i="11"/>
  <c r="H2" i="11"/>
  <c r="H18" i="11"/>
  <c r="I18" i="11" s="1"/>
  <c r="H9" i="11"/>
  <c r="I9" i="11" s="1"/>
  <c r="H23" i="11"/>
  <c r="I23" i="11" s="1"/>
  <c r="H14" i="11"/>
  <c r="I14" i="11" s="1"/>
  <c r="H24" i="11"/>
  <c r="I24" i="11" s="1"/>
  <c r="H8" i="11"/>
  <c r="I8" i="11" s="1"/>
  <c r="H7" i="11"/>
  <c r="H22" i="11"/>
  <c r="G5" i="10"/>
  <c r="G6" i="10"/>
  <c r="H20" i="11" l="1"/>
  <c r="I20" i="11" s="1"/>
  <c r="H21" i="11"/>
  <c r="I17" i="11"/>
  <c r="I21" i="11" s="1"/>
  <c r="H10" i="11"/>
  <c r="I10" i="11" s="1"/>
  <c r="I7" i="11"/>
  <c r="I11" i="11" s="1"/>
  <c r="H11" i="11"/>
  <c r="H15" i="11"/>
  <c r="I15" i="11" s="1"/>
  <c r="I16" i="11"/>
  <c r="H26" i="11"/>
  <c r="I22" i="11"/>
  <c r="I26" i="11" s="1"/>
  <c r="H25" i="11"/>
  <c r="I25" i="11" s="1"/>
  <c r="H5" i="11"/>
  <c r="I5" i="11" s="1"/>
  <c r="I2" i="11"/>
  <c r="I6" i="11" s="1"/>
  <c r="H6" i="11"/>
  <c r="H16" i="11"/>
  <c r="H3" i="10"/>
  <c r="I3" i="10" s="1"/>
  <c r="H4" i="10"/>
  <c r="I4" i="10" s="1"/>
  <c r="H2" i="10"/>
  <c r="H8" i="10"/>
  <c r="I8" i="10" s="1"/>
  <c r="H17" i="10"/>
  <c r="H23" i="10"/>
  <c r="I23" i="10" s="1"/>
  <c r="H13" i="10"/>
  <c r="I13" i="10" s="1"/>
  <c r="H14" i="10"/>
  <c r="I14" i="10" s="1"/>
  <c r="H22" i="10"/>
  <c r="H19" i="10"/>
  <c r="I19" i="10" s="1"/>
  <c r="H12" i="10"/>
  <c r="H7" i="10"/>
  <c r="H24" i="10"/>
  <c r="I24" i="10" s="1"/>
  <c r="H18" i="10"/>
  <c r="I18" i="10" s="1"/>
  <c r="H9" i="10"/>
  <c r="I9" i="10" s="1"/>
  <c r="N5" i="6"/>
  <c r="K5" i="6"/>
  <c r="H5" i="6"/>
  <c r="E5" i="6"/>
  <c r="B5" i="6"/>
  <c r="H20" i="10" l="1"/>
  <c r="I20" i="10" s="1"/>
  <c r="H21" i="10"/>
  <c r="I17" i="10"/>
  <c r="I21" i="10" s="1"/>
  <c r="H26" i="10"/>
  <c r="I22" i="10"/>
  <c r="I26" i="10" s="1"/>
  <c r="H25" i="10"/>
  <c r="I25" i="10" s="1"/>
  <c r="H11" i="10"/>
  <c r="H10" i="10"/>
  <c r="I10" i="10" s="1"/>
  <c r="I7" i="10"/>
  <c r="I11" i="10" s="1"/>
  <c r="I12" i="10"/>
  <c r="I16" i="10" s="1"/>
  <c r="H16" i="10"/>
  <c r="H15" i="10"/>
  <c r="I15" i="10" s="1"/>
  <c r="H5" i="10"/>
  <c r="I5" i="10" s="1"/>
  <c r="H6" i="10"/>
  <c r="I2" i="10"/>
  <c r="I6" i="10" s="1"/>
  <c r="C24" i="5" l="1"/>
  <c r="E24" i="5" s="1"/>
  <c r="C23" i="5"/>
  <c r="E23" i="5" s="1"/>
  <c r="C22" i="5"/>
  <c r="E22" i="5" s="1"/>
  <c r="C19" i="5"/>
  <c r="E19" i="5" s="1"/>
  <c r="C18" i="5"/>
  <c r="E18" i="5" s="1"/>
  <c r="C17" i="5"/>
  <c r="E17" i="5" s="1"/>
  <c r="E11" i="5"/>
  <c r="E10" i="5"/>
  <c r="E9" i="5"/>
  <c r="E6" i="5"/>
  <c r="G6" i="5" s="1"/>
  <c r="E5" i="5"/>
  <c r="G5" i="5" s="1"/>
  <c r="E4" i="5"/>
  <c r="G4" i="5" s="1"/>
  <c r="C25" i="4"/>
  <c r="E25" i="4" s="1"/>
  <c r="C24" i="4"/>
  <c r="E24" i="4" s="1"/>
  <c r="C23" i="4"/>
  <c r="C20" i="4"/>
  <c r="E20" i="4" s="1"/>
  <c r="C19" i="4"/>
  <c r="E19" i="4" s="1"/>
  <c r="C18" i="4"/>
  <c r="E18" i="4" s="1"/>
  <c r="E11" i="4"/>
  <c r="G11" i="4" s="1"/>
  <c r="E10" i="4"/>
  <c r="G10" i="4" s="1"/>
  <c r="E9" i="4"/>
  <c r="E12" i="4" s="1"/>
  <c r="E6" i="4"/>
  <c r="G6" i="4" s="1"/>
  <c r="E5" i="4"/>
  <c r="G5" i="4" s="1"/>
  <c r="E4" i="4"/>
  <c r="C25" i="3"/>
  <c r="E25" i="3" s="1"/>
  <c r="C24" i="3"/>
  <c r="E24" i="3" s="1"/>
  <c r="C23" i="3"/>
  <c r="E23" i="3" s="1"/>
  <c r="C20" i="3"/>
  <c r="E20" i="3" s="1"/>
  <c r="C19" i="3"/>
  <c r="E19" i="3" s="1"/>
  <c r="C18" i="3"/>
  <c r="E18" i="3" s="1"/>
  <c r="E11" i="3"/>
  <c r="G11" i="3" s="1"/>
  <c r="E10" i="3"/>
  <c r="G10" i="3" s="1"/>
  <c r="E9" i="3"/>
  <c r="G9" i="3" s="1"/>
  <c r="E6" i="3"/>
  <c r="G6" i="3" s="1"/>
  <c r="E5" i="3"/>
  <c r="G5" i="3" s="1"/>
  <c r="E4" i="3"/>
  <c r="G4" i="3" s="1"/>
  <c r="C25" i="2"/>
  <c r="E25" i="2" s="1"/>
  <c r="C24" i="2"/>
  <c r="E24" i="2" s="1"/>
  <c r="C23" i="2"/>
  <c r="E23" i="2" s="1"/>
  <c r="C20" i="2"/>
  <c r="E20" i="2" s="1"/>
  <c r="C19" i="2"/>
  <c r="E19" i="2" s="1"/>
  <c r="C18" i="2"/>
  <c r="E18" i="2" s="1"/>
  <c r="E11" i="2"/>
  <c r="G11" i="2" s="1"/>
  <c r="E10" i="2"/>
  <c r="G10" i="2" s="1"/>
  <c r="E9" i="2"/>
  <c r="E12" i="2" s="1"/>
  <c r="E6" i="2"/>
  <c r="G6" i="2" s="1"/>
  <c r="E5" i="2"/>
  <c r="G5" i="2" s="1"/>
  <c r="E4" i="2"/>
  <c r="G4" i="2" s="1"/>
  <c r="C25" i="1"/>
  <c r="E25" i="1" s="1"/>
  <c r="C24" i="1"/>
  <c r="E24" i="1" s="1"/>
  <c r="C23" i="1"/>
  <c r="E23" i="1" s="1"/>
  <c r="C20" i="1"/>
  <c r="E20" i="1" s="1"/>
  <c r="C19" i="1"/>
  <c r="E19" i="1" s="1"/>
  <c r="C18" i="1"/>
  <c r="E18" i="1" s="1"/>
  <c r="E11" i="1"/>
  <c r="G11" i="1" s="1"/>
  <c r="E10" i="1"/>
  <c r="G10" i="1" s="1"/>
  <c r="E9" i="1"/>
  <c r="G9" i="1" s="1"/>
  <c r="E6" i="1"/>
  <c r="G6" i="1" s="1"/>
  <c r="E5" i="1"/>
  <c r="G5" i="1" s="1"/>
  <c r="E4" i="1"/>
  <c r="G4" i="1" s="1"/>
  <c r="E8" i="4" l="1"/>
  <c r="C27" i="4"/>
  <c r="G8" i="5"/>
  <c r="G7" i="5"/>
  <c r="E26" i="5"/>
  <c r="E25" i="5"/>
  <c r="E21" i="5"/>
  <c r="E20" i="5"/>
  <c r="E7" i="5"/>
  <c r="E8" i="5"/>
  <c r="E12" i="5"/>
  <c r="E13" i="5"/>
  <c r="C20" i="5"/>
  <c r="C21" i="5"/>
  <c r="C25" i="5"/>
  <c r="C26" i="5"/>
  <c r="E22" i="4"/>
  <c r="E21" i="4"/>
  <c r="F19" i="4" s="1"/>
  <c r="E7" i="4"/>
  <c r="E13" i="4"/>
  <c r="C21" i="4"/>
  <c r="G4" i="4"/>
  <c r="G9" i="4"/>
  <c r="E23" i="4"/>
  <c r="C22" i="4"/>
  <c r="C26" i="4"/>
  <c r="E22" i="3"/>
  <c r="E21" i="3"/>
  <c r="G13" i="3"/>
  <c r="G12" i="3"/>
  <c r="G8" i="3"/>
  <c r="G7" i="3"/>
  <c r="E27" i="3"/>
  <c r="E26" i="3"/>
  <c r="E7" i="3"/>
  <c r="E8" i="3"/>
  <c r="E12" i="3"/>
  <c r="E13" i="3"/>
  <c r="C21" i="3"/>
  <c r="C22" i="3"/>
  <c r="C26" i="3"/>
  <c r="C27" i="3"/>
  <c r="G8" i="2"/>
  <c r="G7" i="2"/>
  <c r="E26" i="2"/>
  <c r="E27" i="2"/>
  <c r="E22" i="2"/>
  <c r="E21" i="2"/>
  <c r="F19" i="2" s="1"/>
  <c r="F24" i="2"/>
  <c r="G24" i="2" s="1"/>
  <c r="F25" i="2"/>
  <c r="G25" i="2" s="1"/>
  <c r="E7" i="2"/>
  <c r="E13" i="2"/>
  <c r="C22" i="2"/>
  <c r="G9" i="2"/>
  <c r="E8" i="2"/>
  <c r="C21" i="2"/>
  <c r="C26" i="2"/>
  <c r="C27" i="2"/>
  <c r="E22" i="1"/>
  <c r="E21" i="1"/>
  <c r="F19" i="1" s="1"/>
  <c r="E27" i="1"/>
  <c r="E26" i="1"/>
  <c r="C21" i="1"/>
  <c r="C22" i="1"/>
  <c r="C26" i="1"/>
  <c r="C27" i="1"/>
  <c r="G8" i="1"/>
  <c r="G7" i="1"/>
  <c r="G13" i="1"/>
  <c r="G12" i="1"/>
  <c r="H5" i="1" s="1"/>
  <c r="E7" i="1"/>
  <c r="E8" i="1"/>
  <c r="E12" i="1"/>
  <c r="E13" i="1"/>
  <c r="G11" i="5" l="1"/>
  <c r="G10" i="5"/>
  <c r="G9" i="5"/>
  <c r="F23" i="5"/>
  <c r="G23" i="5" s="1"/>
  <c r="F18" i="5"/>
  <c r="G18" i="5" s="1"/>
  <c r="H10" i="2"/>
  <c r="I10" i="2" s="1"/>
  <c r="H4" i="2"/>
  <c r="H11" i="3"/>
  <c r="I11" i="3" s="1"/>
  <c r="H5" i="3"/>
  <c r="I5" i="3" s="1"/>
  <c r="F23" i="3"/>
  <c r="F19" i="3"/>
  <c r="G19" i="3" s="1"/>
  <c r="F24" i="5"/>
  <c r="G24" i="5" s="1"/>
  <c r="H6" i="1"/>
  <c r="I6" i="1" s="1"/>
  <c r="H10" i="5"/>
  <c r="I10" i="5" s="1"/>
  <c r="H5" i="5"/>
  <c r="H11" i="1"/>
  <c r="I11" i="1" s="1"/>
  <c r="H10" i="1"/>
  <c r="I10" i="1" s="1"/>
  <c r="H9" i="1"/>
  <c r="H4" i="1"/>
  <c r="H9" i="5"/>
  <c r="I9" i="5" s="1"/>
  <c r="H11" i="5"/>
  <c r="I11" i="5" s="1"/>
  <c r="H6" i="5"/>
  <c r="I6" i="5" s="1"/>
  <c r="I5" i="5"/>
  <c r="H4" i="5"/>
  <c r="F19" i="5"/>
  <c r="G19" i="5" s="1"/>
  <c r="F17" i="5"/>
  <c r="F22" i="5"/>
  <c r="F23" i="4"/>
  <c r="E26" i="4"/>
  <c r="E27" i="4"/>
  <c r="F20" i="4"/>
  <c r="G20" i="4" s="1"/>
  <c r="G19" i="4"/>
  <c r="F18" i="4"/>
  <c r="G13" i="4"/>
  <c r="G12" i="4"/>
  <c r="G8" i="4"/>
  <c r="G7" i="4"/>
  <c r="H5" i="4" s="1"/>
  <c r="F25" i="4"/>
  <c r="G25" i="4" s="1"/>
  <c r="F24" i="4"/>
  <c r="G24" i="4" s="1"/>
  <c r="H10" i="3"/>
  <c r="I10" i="3" s="1"/>
  <c r="F20" i="3"/>
  <c r="G20" i="3" s="1"/>
  <c r="F18" i="3"/>
  <c r="H9" i="3"/>
  <c r="F25" i="3"/>
  <c r="G25" i="3" s="1"/>
  <c r="F24" i="3"/>
  <c r="G24" i="3" s="1"/>
  <c r="G23" i="3"/>
  <c r="H4" i="3"/>
  <c r="H6" i="3"/>
  <c r="I6" i="3" s="1"/>
  <c r="H11" i="2"/>
  <c r="I11" i="2" s="1"/>
  <c r="H9" i="2"/>
  <c r="G13" i="2"/>
  <c r="G12" i="2"/>
  <c r="H6" i="2"/>
  <c r="I6" i="2" s="1"/>
  <c r="H5" i="2"/>
  <c r="I5" i="2" s="1"/>
  <c r="F20" i="2"/>
  <c r="G20" i="2" s="1"/>
  <c r="G19" i="2"/>
  <c r="F18" i="2"/>
  <c r="F23" i="2"/>
  <c r="F20" i="1"/>
  <c r="G20" i="1" s="1"/>
  <c r="G19" i="1"/>
  <c r="F18" i="1"/>
  <c r="F23" i="1"/>
  <c r="F25" i="1"/>
  <c r="G25" i="1" s="1"/>
  <c r="F24" i="1"/>
  <c r="G24" i="1" s="1"/>
  <c r="I5" i="1"/>
  <c r="G13" i="5" l="1"/>
  <c r="G12" i="5"/>
  <c r="H13" i="5"/>
  <c r="H12" i="5"/>
  <c r="G22" i="5"/>
  <c r="F26" i="5"/>
  <c r="F25" i="5"/>
  <c r="I4" i="5"/>
  <c r="H8" i="5"/>
  <c r="H7" i="5"/>
  <c r="I7" i="5" s="1"/>
  <c r="G17" i="5"/>
  <c r="F21" i="5"/>
  <c r="F20" i="5"/>
  <c r="G20" i="5" s="1"/>
  <c r="I13" i="5"/>
  <c r="I12" i="5"/>
  <c r="H6" i="4"/>
  <c r="I6" i="4" s="1"/>
  <c r="I5" i="4"/>
  <c r="H4" i="4"/>
  <c r="H10" i="4"/>
  <c r="I10" i="4" s="1"/>
  <c r="H11" i="4"/>
  <c r="I11" i="4" s="1"/>
  <c r="H9" i="4"/>
  <c r="G18" i="4"/>
  <c r="F22" i="4"/>
  <c r="F21" i="4"/>
  <c r="G21" i="4" s="1"/>
  <c r="G23" i="4"/>
  <c r="F27" i="4"/>
  <c r="F26" i="4"/>
  <c r="I4" i="3"/>
  <c r="H7" i="3"/>
  <c r="I7" i="3" s="1"/>
  <c r="H8" i="3"/>
  <c r="F26" i="3"/>
  <c r="F27" i="3"/>
  <c r="I9" i="3"/>
  <c r="H13" i="3"/>
  <c r="H12" i="3"/>
  <c r="G27" i="3"/>
  <c r="G26" i="3"/>
  <c r="G18" i="3"/>
  <c r="F22" i="3"/>
  <c r="F21" i="3"/>
  <c r="G21" i="3" s="1"/>
  <c r="G23" i="2"/>
  <c r="F27" i="2"/>
  <c r="F26" i="2"/>
  <c r="I4" i="2"/>
  <c r="H8" i="2"/>
  <c r="H7" i="2"/>
  <c r="I7" i="2" s="1"/>
  <c r="G18" i="2"/>
  <c r="F22" i="2"/>
  <c r="F21" i="2"/>
  <c r="G21" i="2" s="1"/>
  <c r="I9" i="2"/>
  <c r="H13" i="2"/>
  <c r="H12" i="2"/>
  <c r="F27" i="1"/>
  <c r="F26" i="1"/>
  <c r="G23" i="1"/>
  <c r="F22" i="1"/>
  <c r="F21" i="1"/>
  <c r="G21" i="1" s="1"/>
  <c r="G18" i="1"/>
  <c r="I9" i="1"/>
  <c r="H13" i="1"/>
  <c r="H12" i="1"/>
  <c r="I12" i="1" s="1"/>
  <c r="I4" i="1"/>
  <c r="I7" i="1" s="1"/>
  <c r="H8" i="1"/>
  <c r="H7" i="1"/>
  <c r="I8" i="5" l="1"/>
  <c r="G21" i="5"/>
  <c r="G26" i="5"/>
  <c r="G25" i="5"/>
  <c r="G22" i="4"/>
  <c r="I4" i="4"/>
  <c r="H8" i="4"/>
  <c r="H7" i="4"/>
  <c r="I7" i="4" s="1"/>
  <c r="G27" i="4"/>
  <c r="G26" i="4"/>
  <c r="I9" i="4"/>
  <c r="H13" i="4"/>
  <c r="H12" i="4"/>
  <c r="G22" i="3"/>
  <c r="I12" i="3"/>
  <c r="I13" i="3"/>
  <c r="I8" i="3"/>
  <c r="I8" i="2"/>
  <c r="G22" i="2"/>
  <c r="I13" i="2"/>
  <c r="I12" i="2"/>
  <c r="G27" i="2"/>
  <c r="G26" i="2"/>
  <c r="G22" i="1"/>
  <c r="G27" i="1"/>
  <c r="G26" i="1"/>
  <c r="I8" i="1"/>
  <c r="I13" i="1"/>
  <c r="I13" i="4" l="1"/>
  <c r="I12" i="4"/>
  <c r="I8" i="4"/>
</calcChain>
</file>

<file path=xl/sharedStrings.xml><?xml version="1.0" encoding="utf-8"?>
<sst xmlns="http://schemas.openxmlformats.org/spreadsheetml/2006/main" count="333" uniqueCount="167">
  <si>
    <t>Cs_ACTB</t>
  </si>
  <si>
    <r>
      <t xml:space="preserve">Ref. Ct </t>
    </r>
    <r>
      <rPr>
        <sz val="10"/>
        <rFont val="돋움"/>
        <family val="3"/>
        <charset val="129"/>
      </rPr>
      <t>평균</t>
    </r>
    <phoneticPr fontId="5" type="noConversion"/>
  </si>
  <si>
    <t>Mc1</t>
  </si>
  <si>
    <t>Mc2</t>
  </si>
  <si>
    <t>Mc3</t>
  </si>
  <si>
    <r>
      <t xml:space="preserve">mc </t>
    </r>
    <r>
      <rPr>
        <sz val="10"/>
        <rFont val="돋움"/>
        <family val="3"/>
        <charset val="129"/>
      </rPr>
      <t>평균</t>
    </r>
    <phoneticPr fontId="5" type="noConversion"/>
  </si>
  <si>
    <t>표준편차</t>
    <phoneticPr fontId="5" type="noConversion"/>
  </si>
  <si>
    <t>Ad1</t>
  </si>
  <si>
    <t>Ad2</t>
  </si>
  <si>
    <t>Ad3</t>
  </si>
  <si>
    <r>
      <t xml:space="preserve">ad </t>
    </r>
    <r>
      <rPr>
        <sz val="10"/>
        <rFont val="돋움"/>
        <family val="3"/>
        <charset val="129"/>
      </rPr>
      <t>평균</t>
    </r>
    <phoneticPr fontId="5" type="noConversion"/>
  </si>
  <si>
    <t>표준편차</t>
    <phoneticPr fontId="5" type="noConversion"/>
  </si>
  <si>
    <t>Cs_CAPS</t>
    <phoneticPr fontId="2" type="noConversion"/>
  </si>
  <si>
    <t>G1</t>
    <phoneticPr fontId="6" type="noConversion"/>
  </si>
  <si>
    <r>
      <t xml:space="preserve">ΔCt (Avg. G1 - Avg. Ct </t>
    </r>
    <r>
      <rPr>
        <sz val="10"/>
        <rFont val="돋움"/>
        <family val="3"/>
        <charset val="129"/>
      </rPr>
      <t>합</t>
    </r>
    <r>
      <rPr>
        <sz val="10"/>
        <rFont val="Arial"/>
        <family val="2"/>
      </rPr>
      <t>)</t>
    </r>
    <phoneticPr fontId="5" type="noConversion"/>
  </si>
  <si>
    <t>G1
ΔΔCt (Avg. ΔCt_exp - Avg. ΔCt_cont)</t>
    <phoneticPr fontId="5" type="noConversion"/>
  </si>
  <si>
    <r>
      <t xml:space="preserve">Ref. Ct </t>
    </r>
    <r>
      <rPr>
        <sz val="10"/>
        <rFont val="돋움"/>
        <family val="3"/>
        <charset val="129"/>
      </rPr>
      <t>평균</t>
    </r>
    <phoneticPr fontId="5" type="noConversion"/>
  </si>
  <si>
    <r>
      <t xml:space="preserve">mc </t>
    </r>
    <r>
      <rPr>
        <sz val="10"/>
        <rFont val="돋움"/>
        <family val="3"/>
        <charset val="129"/>
      </rPr>
      <t>평균</t>
    </r>
    <phoneticPr fontId="5" type="noConversion"/>
  </si>
  <si>
    <t>표준편차</t>
    <phoneticPr fontId="5" type="noConversion"/>
  </si>
  <si>
    <r>
      <t xml:space="preserve">ad </t>
    </r>
    <r>
      <rPr>
        <sz val="10"/>
        <rFont val="돋움"/>
        <family val="3"/>
        <charset val="129"/>
      </rPr>
      <t>평균</t>
    </r>
    <phoneticPr fontId="5" type="noConversion"/>
  </si>
  <si>
    <t>G1
2^(-ΔΔCt)</t>
    <phoneticPr fontId="5" type="noConversion"/>
  </si>
  <si>
    <t>G2</t>
    <phoneticPr fontId="6" type="noConversion"/>
  </si>
  <si>
    <r>
      <t xml:space="preserve">ΔCt (Avg. G2 - Avg. Ct </t>
    </r>
    <r>
      <rPr>
        <sz val="10"/>
        <rFont val="돋움"/>
        <family val="3"/>
        <charset val="129"/>
      </rPr>
      <t>합</t>
    </r>
    <r>
      <rPr>
        <sz val="10"/>
        <rFont val="Arial"/>
        <family val="2"/>
      </rPr>
      <t>)</t>
    </r>
    <phoneticPr fontId="5" type="noConversion"/>
  </si>
  <si>
    <t>G2
ΔΔCt (Avg. ΔCt_exp - Avg. ΔCt_cont)</t>
    <phoneticPr fontId="5" type="noConversion"/>
  </si>
  <si>
    <t>G2
2^(-ΔΔCt)</t>
    <phoneticPr fontId="5" type="noConversion"/>
  </si>
  <si>
    <r>
      <t xml:space="preserve">ΔCt (Avg. G2 - Avg. Ct </t>
    </r>
    <r>
      <rPr>
        <sz val="10"/>
        <rFont val="돋움"/>
        <family val="3"/>
        <charset val="129"/>
      </rPr>
      <t>합</t>
    </r>
    <r>
      <rPr>
        <sz val="10"/>
        <rFont val="Arial"/>
        <family val="2"/>
      </rPr>
      <t>)</t>
    </r>
    <phoneticPr fontId="5" type="noConversion"/>
  </si>
  <si>
    <t>G2
ΔΔCt (Avg. ΔCt_exp - Avg. ΔCt_cont)</t>
    <phoneticPr fontId="5" type="noConversion"/>
  </si>
  <si>
    <t>G2
2^(-ΔΔCt)</t>
    <phoneticPr fontId="5" type="noConversion"/>
  </si>
  <si>
    <r>
      <t xml:space="preserve">ΔCt (Avg. G3 - Avg. Ct </t>
    </r>
    <r>
      <rPr>
        <sz val="10"/>
        <rFont val="돋움"/>
        <family val="3"/>
        <charset val="129"/>
      </rPr>
      <t>합</t>
    </r>
    <r>
      <rPr>
        <sz val="10"/>
        <rFont val="Arial"/>
        <family val="2"/>
      </rPr>
      <t>)</t>
    </r>
    <phoneticPr fontId="5" type="noConversion"/>
  </si>
  <si>
    <t>G3
2^(-ΔΔCt)</t>
    <phoneticPr fontId="5" type="noConversion"/>
  </si>
  <si>
    <t>G4</t>
    <phoneticPr fontId="6" type="noConversion"/>
  </si>
  <si>
    <r>
      <t xml:space="preserve">ΔCt (Avg. S - Avg. Ct </t>
    </r>
    <r>
      <rPr>
        <sz val="10"/>
        <rFont val="돋움"/>
        <family val="3"/>
        <charset val="129"/>
      </rPr>
      <t>합</t>
    </r>
    <r>
      <rPr>
        <sz val="10"/>
        <rFont val="Arial"/>
        <family val="2"/>
      </rPr>
      <t>)</t>
    </r>
    <phoneticPr fontId="5" type="noConversion"/>
  </si>
  <si>
    <t>S
ΔΔCt (Avg. ΔCt_exp - Avg. ΔCt_cont)</t>
    <phoneticPr fontId="5" type="noConversion"/>
  </si>
  <si>
    <t>S
2^(-ΔΔCt)</t>
    <phoneticPr fontId="5" type="noConversion"/>
  </si>
  <si>
    <r>
      <t xml:space="preserve">ΔCt (Avg. S - Avg. Ct </t>
    </r>
    <r>
      <rPr>
        <sz val="10"/>
        <rFont val="돋움"/>
        <family val="3"/>
        <charset val="129"/>
      </rPr>
      <t>합</t>
    </r>
    <r>
      <rPr>
        <sz val="10"/>
        <rFont val="Arial"/>
        <family val="2"/>
      </rPr>
      <t>)</t>
    </r>
    <phoneticPr fontId="5" type="noConversion"/>
  </si>
  <si>
    <t>S
ΔΔCt (Avg. ΔCt_exp - Avg. ΔCt_cont)</t>
    <phoneticPr fontId="5" type="noConversion"/>
  </si>
  <si>
    <t>S
2^(-ΔΔCt)</t>
    <phoneticPr fontId="5" type="noConversion"/>
  </si>
  <si>
    <t>Metacercaria</t>
    <phoneticPr fontId="6" type="noConversion"/>
  </si>
  <si>
    <t>Adult</t>
    <phoneticPr fontId="6" type="noConversion"/>
  </si>
  <si>
    <t>mc 표준편차</t>
    <phoneticPr fontId="6" type="noConversion"/>
  </si>
  <si>
    <t>ad 표준편차</t>
    <phoneticPr fontId="6" type="noConversion"/>
  </si>
  <si>
    <t>G2_x000D_
2^(-ΔΔCt)</t>
    <phoneticPr fontId="2" type="noConversion"/>
  </si>
  <si>
    <t>S
2^(-ΔΔCt)</t>
    <phoneticPr fontId="2" type="noConversion"/>
  </si>
  <si>
    <t>Ct(Avg.Ad-Avg.Ct R)</t>
    <phoneticPr fontId="9" type="noConversion"/>
  </si>
  <si>
    <t xml:space="preserve">Adult                            △△Ct(Avg.△Ct_exp-Avg.△Ct_cont)                              </t>
    <phoneticPr fontId="9" type="noConversion"/>
  </si>
  <si>
    <r>
      <t>Ad  2</t>
    </r>
    <r>
      <rPr>
        <b/>
        <sz val="10"/>
        <color theme="1"/>
        <rFont val="맑은 고딕"/>
        <family val="3"/>
        <charset val="129"/>
      </rPr>
      <t>^(-△△Ct)</t>
    </r>
    <phoneticPr fontId="9" type="noConversion"/>
  </si>
  <si>
    <t>S-Ad1</t>
    <phoneticPr fontId="9" type="noConversion"/>
  </si>
  <si>
    <t>S-Ad2</t>
    <phoneticPr fontId="2" type="noConversion"/>
  </si>
  <si>
    <t>S-Ad3</t>
    <phoneticPr fontId="2" type="noConversion"/>
  </si>
  <si>
    <t>S-Ad SD</t>
    <phoneticPr fontId="9" type="noConversion"/>
  </si>
  <si>
    <t>Stdev</t>
    <phoneticPr fontId="2" type="noConversion"/>
  </si>
  <si>
    <t>SGLT</t>
    <phoneticPr fontId="2" type="noConversion"/>
  </si>
  <si>
    <t>G1-Ad2</t>
    <phoneticPr fontId="2" type="noConversion"/>
  </si>
  <si>
    <t>G1-Ad1</t>
    <phoneticPr fontId="9" type="noConversion"/>
  </si>
  <si>
    <t>G2-Ad1</t>
    <phoneticPr fontId="9" type="noConversion"/>
  </si>
  <si>
    <t>G2-Ad2</t>
    <phoneticPr fontId="2" type="noConversion"/>
  </si>
  <si>
    <t>G2-Ad3</t>
    <phoneticPr fontId="2" type="noConversion"/>
  </si>
  <si>
    <t>G2-Ad SD</t>
    <phoneticPr fontId="9" type="noConversion"/>
  </si>
  <si>
    <t>G3-Ad1</t>
    <phoneticPr fontId="9" type="noConversion"/>
  </si>
  <si>
    <t>G3-Ad SD</t>
    <phoneticPr fontId="9" type="noConversion"/>
  </si>
  <si>
    <t>G4-Ad SD</t>
    <phoneticPr fontId="9" type="noConversion"/>
  </si>
  <si>
    <t>G1-MC1</t>
    <phoneticPr fontId="9" type="noConversion"/>
  </si>
  <si>
    <t>G2-MC2</t>
    <phoneticPr fontId="2" type="noConversion"/>
  </si>
  <si>
    <t>G2-MC3</t>
    <phoneticPr fontId="2" type="noConversion"/>
  </si>
  <si>
    <t>G2-MC SD</t>
    <phoneticPr fontId="9" type="noConversion"/>
  </si>
  <si>
    <t>G4-MC2</t>
    <phoneticPr fontId="2" type="noConversion"/>
  </si>
  <si>
    <t>S-MC1</t>
    <phoneticPr fontId="9" type="noConversion"/>
  </si>
  <si>
    <t>S-MC2</t>
    <phoneticPr fontId="2" type="noConversion"/>
  </si>
  <si>
    <t>S-MC3</t>
    <phoneticPr fontId="2" type="noConversion"/>
  </si>
  <si>
    <t>S-MC SD</t>
    <phoneticPr fontId="9" type="noConversion"/>
  </si>
  <si>
    <t>Ct(Avg.Mc-Avg.Ct R)</t>
    <phoneticPr fontId="9" type="noConversion"/>
  </si>
  <si>
    <t>GTP1</t>
    <phoneticPr fontId="2" type="noConversion"/>
  </si>
  <si>
    <t>GTP2</t>
    <phoneticPr fontId="2" type="noConversion"/>
  </si>
  <si>
    <t>GTP3</t>
    <phoneticPr fontId="2" type="noConversion"/>
  </si>
  <si>
    <t>GTP4</t>
    <phoneticPr fontId="2" type="noConversion"/>
  </si>
  <si>
    <r>
      <t>Mc  2</t>
    </r>
    <r>
      <rPr>
        <b/>
        <sz val="10"/>
        <color theme="1"/>
        <rFont val="맑은 고딕"/>
        <family val="3"/>
        <charset val="129"/>
      </rPr>
      <t>^(-△△Ct)</t>
    </r>
    <phoneticPr fontId="9" type="noConversion"/>
  </si>
  <si>
    <t>Reference 
average</t>
    <phoneticPr fontId="9" type="noConversion"/>
  </si>
  <si>
    <t>Mc</t>
    <phoneticPr fontId="9" type="noConversion"/>
  </si>
  <si>
    <t xml:space="preserve">Mc                           △△Ct(Avg.△Ct_exp-Avg.△Ct_cont)                              </t>
    <phoneticPr fontId="9" type="noConversion"/>
  </si>
  <si>
    <t>G2-Ad avg.</t>
    <phoneticPr fontId="9" type="noConversion"/>
  </si>
  <si>
    <t>G4-Ad avg.</t>
    <phoneticPr fontId="9" type="noConversion"/>
  </si>
  <si>
    <t>S-Ad avg.</t>
    <phoneticPr fontId="9" type="noConversion"/>
  </si>
  <si>
    <t>G1-MC avg.</t>
    <phoneticPr fontId="9" type="noConversion"/>
  </si>
  <si>
    <t>G2-MC avg.</t>
    <phoneticPr fontId="9" type="noConversion"/>
  </si>
  <si>
    <t>G4-MC avg.</t>
    <phoneticPr fontId="9" type="noConversion"/>
  </si>
  <si>
    <t>SGLT</t>
    <phoneticPr fontId="2" type="noConversion"/>
  </si>
  <si>
    <t>GTP4</t>
    <phoneticPr fontId="2" type="noConversion"/>
  </si>
  <si>
    <t>GTP3</t>
    <phoneticPr fontId="2" type="noConversion"/>
  </si>
  <si>
    <t>GTP2</t>
    <phoneticPr fontId="2" type="noConversion"/>
  </si>
  <si>
    <t>GTP1</t>
    <phoneticPr fontId="2" type="noConversion"/>
  </si>
  <si>
    <t>Mc</t>
    <phoneticPr fontId="2" type="noConversion"/>
  </si>
  <si>
    <t>CsSGLT</t>
    <phoneticPr fontId="2" type="noConversion"/>
  </si>
  <si>
    <t>CsGTP4</t>
    <phoneticPr fontId="2" type="noConversion"/>
  </si>
  <si>
    <t>CsGTP3</t>
    <phoneticPr fontId="2" type="noConversion"/>
  </si>
  <si>
    <t>CsGTP2</t>
    <phoneticPr fontId="2" type="noConversion"/>
  </si>
  <si>
    <t>CsGTP1</t>
    <phoneticPr fontId="2" type="noConversion"/>
  </si>
  <si>
    <t>Metacercariae</t>
    <phoneticPr fontId="2" type="noConversion"/>
  </si>
  <si>
    <t>Adults</t>
    <phoneticPr fontId="2" type="noConversion"/>
  </si>
  <si>
    <t>STDEV</t>
    <phoneticPr fontId="2" type="noConversion"/>
  </si>
  <si>
    <t>Ratio</t>
    <phoneticPr fontId="2" type="noConversion"/>
  </si>
  <si>
    <t>G3-Ad2</t>
    <phoneticPr fontId="2" type="noConversion"/>
  </si>
  <si>
    <t>G3-Ad3</t>
    <phoneticPr fontId="2" type="noConversion"/>
  </si>
  <si>
    <t>G3-Ad avg.</t>
    <phoneticPr fontId="9" type="noConversion"/>
  </si>
  <si>
    <t>G4-Ad1</t>
    <phoneticPr fontId="9" type="noConversion"/>
  </si>
  <si>
    <t>G4-Ad2</t>
    <phoneticPr fontId="2" type="noConversion"/>
  </si>
  <si>
    <t>G4-Ad3</t>
    <phoneticPr fontId="2" type="noConversion"/>
  </si>
  <si>
    <t>G1-Ad3</t>
    <phoneticPr fontId="2" type="noConversion"/>
  </si>
  <si>
    <t>G1-Ad avg.</t>
    <phoneticPr fontId="9" type="noConversion"/>
  </si>
  <si>
    <t>G1-Ad SD</t>
    <phoneticPr fontId="9" type="noConversion"/>
  </si>
  <si>
    <t>STDEV</t>
    <phoneticPr fontId="16" type="noConversion"/>
  </si>
  <si>
    <t>Ct ratio</t>
    <phoneticPr fontId="2" type="noConversion"/>
  </si>
  <si>
    <t xml:space="preserve">  2^(-△△Ct)</t>
  </si>
  <si>
    <t>Mc</t>
    <phoneticPr fontId="2" type="noConversion"/>
  </si>
  <si>
    <t>Original</t>
    <phoneticPr fontId="16" type="noConversion"/>
  </si>
  <si>
    <t>Normalized</t>
    <phoneticPr fontId="2" type="noConversion"/>
  </si>
  <si>
    <t>The final normalized result</t>
    <phoneticPr fontId="16" type="noConversion"/>
  </si>
  <si>
    <t>Adult</t>
    <phoneticPr fontId="2" type="noConversion"/>
  </si>
  <si>
    <t>Ct ratio in Ad</t>
    <phoneticPr fontId="2" type="noConversion"/>
  </si>
  <si>
    <t>Ct ratio in Mc</t>
    <phoneticPr fontId="2" type="noConversion"/>
  </si>
  <si>
    <t>G3-MC1</t>
    <phoneticPr fontId="9" type="noConversion"/>
  </si>
  <si>
    <t>G3-MC2</t>
    <phoneticPr fontId="2" type="noConversion"/>
  </si>
  <si>
    <t>G3-MC3</t>
    <phoneticPr fontId="2" type="noConversion"/>
  </si>
  <si>
    <t>G3-MC avg.</t>
    <phoneticPr fontId="9" type="noConversion"/>
  </si>
  <si>
    <t>G3-MC SD</t>
    <phoneticPr fontId="9" type="noConversion"/>
  </si>
  <si>
    <t>G2-MC1</t>
    <phoneticPr fontId="9" type="noConversion"/>
  </si>
  <si>
    <t>G4-MC1</t>
    <phoneticPr fontId="9" type="noConversion"/>
  </si>
  <si>
    <t>G4-MC3</t>
    <phoneticPr fontId="2" type="noConversion"/>
  </si>
  <si>
    <t>G4-MC SD</t>
    <phoneticPr fontId="9" type="noConversion"/>
  </si>
  <si>
    <t>G1-MC2</t>
    <phoneticPr fontId="2" type="noConversion"/>
  </si>
  <si>
    <t>G1-MC3</t>
    <phoneticPr fontId="2" type="noConversion"/>
  </si>
  <si>
    <t>G1-MC SD</t>
    <phoneticPr fontId="9" type="noConversion"/>
  </si>
  <si>
    <t>S-MC avg.</t>
    <phoneticPr fontId="9" type="noConversion"/>
  </si>
  <si>
    <t>Cs_CAPS</t>
    <phoneticPr fontId="2" type="noConversion"/>
  </si>
  <si>
    <t>Cs_PGK</t>
    <phoneticPr fontId="2" type="noConversion"/>
  </si>
  <si>
    <t>Metacercariae   2^(-△△Ct)</t>
    <phoneticPr fontId="2" type="noConversion"/>
  </si>
  <si>
    <t>Adults    2^(-△△Ct)</t>
    <phoneticPr fontId="2" type="noConversion"/>
  </si>
  <si>
    <t>*** Normalization based on the data in 3. G3</t>
    <phoneticPr fontId="16" type="noConversion"/>
  </si>
  <si>
    <t>G1
ΔΔCt (Avg. ΔCt_exp - Avg. ΔCt_cont)</t>
    <phoneticPr fontId="5" type="noConversion"/>
  </si>
  <si>
    <t>G1</t>
    <phoneticPr fontId="6" type="noConversion"/>
  </si>
  <si>
    <t>G1
2^(-ΔΔCt)</t>
    <phoneticPr fontId="5" type="noConversion"/>
  </si>
  <si>
    <t>G3</t>
    <phoneticPr fontId="6" type="noConversion"/>
  </si>
  <si>
    <r>
      <t xml:space="preserve">ΔCt (Avg. G3 - Avg. Ct </t>
    </r>
    <r>
      <rPr>
        <sz val="10"/>
        <rFont val="돋움"/>
        <family val="3"/>
        <charset val="129"/>
      </rPr>
      <t>합</t>
    </r>
    <r>
      <rPr>
        <sz val="10"/>
        <rFont val="Arial"/>
        <family val="2"/>
      </rPr>
      <t>)</t>
    </r>
    <phoneticPr fontId="5" type="noConversion"/>
  </si>
  <si>
    <t>G3
ΔΔCt (Avg. ΔCt_exp - Avg. ΔCt_cont)</t>
    <phoneticPr fontId="5" type="noConversion"/>
  </si>
  <si>
    <t>G3
2^(-ΔΔCt)</t>
    <phoneticPr fontId="5" type="noConversion"/>
  </si>
  <si>
    <t>G3</t>
    <phoneticPr fontId="6" type="noConversion"/>
  </si>
  <si>
    <t>G3
ΔΔCt (Avg. ΔCt_exp - Avg. ΔCt_cont)</t>
    <phoneticPr fontId="5" type="noConversion"/>
  </si>
  <si>
    <r>
      <t xml:space="preserve">ΔCt (Avg. G4 - Avg. Ct </t>
    </r>
    <r>
      <rPr>
        <sz val="10"/>
        <rFont val="돋움"/>
        <family val="3"/>
        <charset val="129"/>
      </rPr>
      <t>합</t>
    </r>
    <r>
      <rPr>
        <sz val="10"/>
        <rFont val="Arial"/>
        <family val="2"/>
      </rPr>
      <t>)</t>
    </r>
    <phoneticPr fontId="5" type="noConversion"/>
  </si>
  <si>
    <t>G4
ΔΔCt (Avg. ΔCt_exp - Avg. ΔCt_cont)</t>
    <phoneticPr fontId="5" type="noConversion"/>
  </si>
  <si>
    <t>G4
2^(-ΔΔCt)</t>
    <phoneticPr fontId="5" type="noConversion"/>
  </si>
  <si>
    <t>G4</t>
    <phoneticPr fontId="6" type="noConversion"/>
  </si>
  <si>
    <r>
      <t xml:space="preserve">ΔCt (Avg. G4 - Avg. Ct </t>
    </r>
    <r>
      <rPr>
        <sz val="10"/>
        <rFont val="돋움"/>
        <family val="3"/>
        <charset val="129"/>
      </rPr>
      <t>합</t>
    </r>
    <r>
      <rPr>
        <sz val="10"/>
        <rFont val="Arial"/>
        <family val="2"/>
      </rPr>
      <t>)</t>
    </r>
    <phoneticPr fontId="5" type="noConversion"/>
  </si>
  <si>
    <t>G4
ΔΔCt (Avg. ΔCt_exp - Avg. ΔCt_cont)</t>
    <phoneticPr fontId="5" type="noConversion"/>
  </si>
  <si>
    <t>G4
2^(-ΔΔCt)</t>
    <phoneticPr fontId="5" type="noConversion"/>
  </si>
  <si>
    <t>SGLT</t>
    <phoneticPr fontId="6" type="noConversion"/>
  </si>
  <si>
    <t>G3_x000D_
2^(-ΔΔCt)</t>
    <phoneticPr fontId="6" type="noConversion"/>
  </si>
  <si>
    <t>G3_x000D_</t>
    <phoneticPr fontId="6" type="noConversion"/>
  </si>
  <si>
    <t>G4
2^(-ΔΔCt)</t>
    <phoneticPr fontId="2" type="noConversion"/>
  </si>
  <si>
    <t>G4</t>
    <phoneticPr fontId="2" type="noConversion"/>
  </si>
  <si>
    <t>G1
2^(-ΔΔCt)</t>
    <phoneticPr fontId="2" type="noConversion"/>
  </si>
  <si>
    <t>G1</t>
    <phoneticPr fontId="2" type="noConversion"/>
  </si>
  <si>
    <t>G3</t>
    <phoneticPr fontId="6" type="noConversion"/>
  </si>
  <si>
    <t>From [7.Ad]</t>
    <phoneticPr fontId="16" type="noConversion"/>
  </si>
  <si>
    <t>From [8.Mc]</t>
    <phoneticPr fontId="16" type="noConversion"/>
  </si>
  <si>
    <t>Cs_PGK</t>
    <phoneticPr fontId="2" type="noConversion"/>
  </si>
  <si>
    <t>The following result is the final summary of the relative expression ratio of all the transporters at the two development stages.</t>
    <phoneticPr fontId="16" type="noConversion"/>
  </si>
  <si>
    <t>1. The calculation is based on the relative ratios of all the transporters at adults stage and metacercariae stage, respectively. The ratio at each stage is calculated separately, and the biggest Ct value, which means the lowest expression level, is designated as the stardard - 1 in each group.(Based on [7. Ad] &amp; [8. Mc])</t>
    <phoneticPr fontId="16" type="noConversion"/>
  </si>
  <si>
    <r>
      <t>2. So, the least expression at adult stage is selected as the standard of all the summary result (</t>
    </r>
    <r>
      <rPr>
        <b/>
        <sz val="11"/>
        <color rgb="FFFF3399"/>
        <rFont val="Calibri"/>
        <family val="3"/>
        <charset val="134"/>
        <scheme val="minor"/>
      </rPr>
      <t>CsGTP3 --&gt; 1</t>
    </r>
    <r>
      <rPr>
        <sz val="11"/>
        <color theme="1"/>
        <rFont val="Calibri"/>
        <family val="2"/>
        <scheme val="minor"/>
      </rPr>
      <t>). Because for CsGTP3, the relative ratio in adults and metacercariae is 1:2.1 (based on the data in [3. G3]), all the following calculation for metacercariae data in the final summary figure is normalized by 2.1 times.</t>
    </r>
    <phoneticPr fontId="16"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_ "/>
  </numFmts>
  <fonts count="29">
    <font>
      <sz val="11"/>
      <color theme="1"/>
      <name val="Calibri"/>
      <family val="2"/>
      <scheme val="minor"/>
    </font>
    <font>
      <sz val="10"/>
      <name val="Arial"/>
      <family val="2"/>
    </font>
    <font>
      <sz val="8"/>
      <name val="Calibri"/>
      <family val="3"/>
      <charset val="129"/>
      <scheme val="minor"/>
    </font>
    <font>
      <sz val="10"/>
      <color rgb="FF000000"/>
      <name val="맑은 고딕"/>
      <family val="3"/>
      <charset val="129"/>
    </font>
    <font>
      <sz val="10"/>
      <name val="돋움"/>
      <family val="3"/>
      <charset val="129"/>
    </font>
    <font>
      <sz val="8"/>
      <name val="돋움"/>
      <family val="3"/>
      <charset val="129"/>
    </font>
    <font>
      <sz val="8"/>
      <name val="맑은 고딕"/>
      <family val="3"/>
      <charset val="129"/>
    </font>
    <font>
      <sz val="10"/>
      <color theme="1"/>
      <name val="맑은 고딕"/>
      <family val="3"/>
      <charset val="129"/>
    </font>
    <font>
      <b/>
      <sz val="10"/>
      <color theme="1"/>
      <name val="Calibri"/>
      <family val="3"/>
      <charset val="129"/>
      <scheme val="minor"/>
    </font>
    <font>
      <sz val="8"/>
      <name val="Calibri"/>
      <family val="2"/>
      <charset val="129"/>
      <scheme val="minor"/>
    </font>
    <font>
      <b/>
      <sz val="10"/>
      <color theme="1"/>
      <name val="맑은 고딕"/>
      <family val="3"/>
      <charset val="129"/>
    </font>
    <font>
      <sz val="10"/>
      <color theme="1"/>
      <name val="Calibri"/>
      <family val="3"/>
      <charset val="129"/>
      <scheme val="minor"/>
    </font>
    <font>
      <sz val="10"/>
      <color rgb="FFFF0000"/>
      <name val="Calibri"/>
      <family val="3"/>
      <charset val="129"/>
      <scheme val="minor"/>
    </font>
    <font>
      <sz val="9"/>
      <color theme="1"/>
      <name val="Calibri"/>
      <family val="3"/>
      <charset val="129"/>
      <scheme val="minor"/>
    </font>
    <font>
      <b/>
      <sz val="10"/>
      <name val="Arial"/>
      <family val="2"/>
    </font>
    <font>
      <sz val="10"/>
      <color rgb="FF0070C0"/>
      <name val="Calibri"/>
      <family val="3"/>
      <charset val="129"/>
      <scheme val="minor"/>
    </font>
    <font>
      <sz val="9"/>
      <name val="Calibri"/>
      <family val="3"/>
      <charset val="134"/>
      <scheme val="minor"/>
    </font>
    <font>
      <b/>
      <sz val="12"/>
      <color theme="1"/>
      <name val="Times New Roman"/>
      <family val="1"/>
    </font>
    <font>
      <b/>
      <sz val="11"/>
      <color theme="1"/>
      <name val="Calibri"/>
      <family val="3"/>
      <charset val="134"/>
      <scheme val="minor"/>
    </font>
    <font>
      <b/>
      <sz val="10"/>
      <color theme="1"/>
      <name val="Calibri"/>
      <family val="3"/>
      <charset val="134"/>
      <scheme val="minor"/>
    </font>
    <font>
      <b/>
      <sz val="9"/>
      <color theme="1"/>
      <name val="Calibri"/>
      <family val="3"/>
      <charset val="134"/>
      <scheme val="minor"/>
    </font>
    <font>
      <b/>
      <sz val="11"/>
      <color theme="1"/>
      <name val="Calibri"/>
      <family val="3"/>
      <charset val="129"/>
      <scheme val="minor"/>
    </font>
    <font>
      <b/>
      <sz val="11"/>
      <color rgb="FF0000FF"/>
      <name val="Calibri"/>
      <family val="3"/>
      <charset val="134"/>
      <scheme val="minor"/>
    </font>
    <font>
      <sz val="11"/>
      <color rgb="FF0000FF"/>
      <name val="Calibri"/>
      <family val="3"/>
      <charset val="134"/>
      <scheme val="minor"/>
    </font>
    <font>
      <sz val="11"/>
      <color rgb="FF0000FF"/>
      <name val="Calibri"/>
      <family val="2"/>
      <scheme val="minor"/>
    </font>
    <font>
      <b/>
      <sz val="11"/>
      <color rgb="FFFF3399"/>
      <name val="Calibri"/>
      <family val="3"/>
      <charset val="134"/>
      <scheme val="minor"/>
    </font>
    <font>
      <sz val="11"/>
      <color rgb="FFFF3399"/>
      <name val="Calibri"/>
      <family val="3"/>
      <charset val="134"/>
      <scheme val="minor"/>
    </font>
    <font>
      <b/>
      <sz val="10"/>
      <color rgb="FFFF3399"/>
      <name val="Calibri"/>
      <family val="3"/>
      <charset val="134"/>
      <scheme val="minor"/>
    </font>
    <font>
      <b/>
      <sz val="10"/>
      <color rgb="FF0000FF"/>
      <name val="Arial"/>
      <family val="2"/>
    </font>
  </fonts>
  <fills count="6">
    <fill>
      <patternFill patternType="none"/>
    </fill>
    <fill>
      <patternFill patternType="gray125"/>
    </fill>
    <fill>
      <patternFill patternType="solid">
        <fgColor indexed="41"/>
        <bgColor indexed="64"/>
      </patternFill>
    </fill>
    <fill>
      <patternFill patternType="solid">
        <fgColor indexed="43"/>
        <bgColor indexed="64"/>
      </patternFill>
    </fill>
    <fill>
      <patternFill patternType="solid">
        <fgColor rgb="FFFFFFCC"/>
        <bgColor indexed="64"/>
      </patternFill>
    </fill>
    <fill>
      <patternFill patternType="solid">
        <fgColor rgb="FFFFFF00"/>
        <bgColor indexed="64"/>
      </patternFill>
    </fill>
  </fills>
  <borders count="3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medium">
        <color indexed="64"/>
      </right>
      <top/>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s>
  <cellStyleXfs count="1">
    <xf numFmtId="0" fontId="0" fillId="0" borderId="0"/>
  </cellStyleXfs>
  <cellXfs count="139">
    <xf numFmtId="0" fontId="0" fillId="0" borderId="0" xfId="0"/>
    <xf numFmtId="0" fontId="1" fillId="0" borderId="1" xfId="0" applyFont="1" applyBorder="1" applyAlignment="1">
      <alignment vertical="center"/>
    </xf>
    <xf numFmtId="0" fontId="3" fillId="0" borderId="1" xfId="0" applyFont="1" applyBorder="1" applyAlignment="1">
      <alignment horizontal="center" vertical="center" wrapText="1"/>
    </xf>
    <xf numFmtId="0" fontId="1" fillId="0" borderId="1" xfId="0" applyFont="1" applyFill="1" applyBorder="1" applyAlignment="1">
      <alignment horizontal="center" vertical="center" wrapText="1"/>
    </xf>
    <xf numFmtId="0" fontId="7" fillId="0" borderId="1" xfId="0" applyFont="1" applyBorder="1" applyAlignment="1">
      <alignment horizontal="center" vertical="center"/>
    </xf>
    <xf numFmtId="164" fontId="1" fillId="0" borderId="1" xfId="0" applyNumberFormat="1" applyFont="1" applyFill="1" applyBorder="1" applyAlignment="1">
      <alignment vertical="center"/>
    </xf>
    <xf numFmtId="0" fontId="1" fillId="2" borderId="1" xfId="0" applyFont="1" applyFill="1" applyBorder="1" applyAlignment="1">
      <alignment vertical="center"/>
    </xf>
    <xf numFmtId="164" fontId="1" fillId="3" borderId="1" xfId="0" applyNumberFormat="1" applyFont="1" applyFill="1" applyBorder="1" applyAlignment="1">
      <alignment vertical="center"/>
    </xf>
    <xf numFmtId="0" fontId="4" fillId="2" borderId="1" xfId="0" applyFont="1" applyFill="1" applyBorder="1" applyAlignment="1">
      <alignment vertical="center"/>
    </xf>
    <xf numFmtId="0" fontId="0" fillId="0" borderId="1" xfId="0" applyBorder="1" applyAlignment="1">
      <alignment vertical="center"/>
    </xf>
    <xf numFmtId="0" fontId="1" fillId="0" borderId="0" xfId="0" applyFont="1" applyFill="1" applyBorder="1" applyAlignment="1">
      <alignment vertical="center"/>
    </xf>
    <xf numFmtId="0" fontId="3" fillId="0" borderId="0" xfId="0" applyFont="1" applyFill="1" applyBorder="1" applyAlignment="1">
      <alignment horizontal="center" vertical="center" wrapText="1"/>
    </xf>
    <xf numFmtId="0" fontId="1" fillId="0" borderId="0" xfId="0" applyFont="1" applyFill="1" applyBorder="1" applyAlignment="1">
      <alignment horizontal="center" vertical="center"/>
    </xf>
    <xf numFmtId="0" fontId="1" fillId="0" borderId="0" xfId="0" applyFont="1" applyFill="1" applyBorder="1" applyAlignment="1">
      <alignment horizontal="center" vertical="center" wrapText="1"/>
    </xf>
    <xf numFmtId="0" fontId="7" fillId="0" borderId="0" xfId="0" applyFont="1" applyFill="1" applyBorder="1" applyAlignment="1">
      <alignment horizontal="center" vertical="center"/>
    </xf>
    <xf numFmtId="164" fontId="1" fillId="0" borderId="0" xfId="0" applyNumberFormat="1" applyFont="1" applyFill="1" applyBorder="1" applyAlignment="1">
      <alignment vertical="center"/>
    </xf>
    <xf numFmtId="0" fontId="4" fillId="0" borderId="0" xfId="0" applyFont="1" applyFill="1" applyBorder="1" applyAlignment="1">
      <alignment vertical="center"/>
    </xf>
    <xf numFmtId="0" fontId="0" fillId="0" borderId="0" xfId="0" applyFill="1" applyBorder="1" applyAlignment="1">
      <alignment vertical="center"/>
    </xf>
    <xf numFmtId="0" fontId="0" fillId="0" borderId="0" xfId="0" applyAlignment="1">
      <alignment vertical="center"/>
    </xf>
    <xf numFmtId="0" fontId="0" fillId="0" borderId="0" xfId="0" applyAlignment="1">
      <alignment vertical="center" wrapText="1"/>
    </xf>
    <xf numFmtId="0" fontId="0" fillId="0" borderId="1" xfId="0" applyBorder="1" applyAlignment="1">
      <alignment vertical="center" wrapText="1"/>
    </xf>
    <xf numFmtId="0" fontId="0" fillId="0" borderId="0" xfId="0" applyBorder="1" applyAlignment="1">
      <alignment vertical="center" wrapText="1"/>
    </xf>
    <xf numFmtId="0" fontId="0" fillId="0" borderId="0" xfId="0" applyBorder="1" applyAlignment="1">
      <alignment vertical="center"/>
    </xf>
    <xf numFmtId="0" fontId="11" fillId="0" borderId="1" xfId="0" applyFont="1" applyBorder="1" applyAlignment="1">
      <alignment horizontal="center" vertical="center"/>
    </xf>
    <xf numFmtId="0" fontId="11" fillId="0" borderId="1" xfId="0" applyFont="1" applyBorder="1" applyAlignment="1">
      <alignment horizontal="right" vertical="center"/>
    </xf>
    <xf numFmtId="0" fontId="11" fillId="0" borderId="0" xfId="0" applyFont="1" applyBorder="1" applyAlignment="1">
      <alignment horizontal="right" vertical="center"/>
    </xf>
    <xf numFmtId="0" fontId="0" fillId="0" borderId="2" xfId="0" applyBorder="1"/>
    <xf numFmtId="0" fontId="0" fillId="0" borderId="0" xfId="0" applyBorder="1"/>
    <xf numFmtId="0" fontId="0" fillId="0" borderId="6" xfId="0" applyBorder="1"/>
    <xf numFmtId="0" fontId="8" fillId="0" borderId="0" xfId="0" applyFont="1" applyFill="1" applyBorder="1" applyAlignment="1">
      <alignment horizontal="center" vertical="center"/>
    </xf>
    <xf numFmtId="0" fontId="12" fillId="0" borderId="0" xfId="0" applyFont="1" applyBorder="1" applyAlignment="1">
      <alignment horizontal="right" vertical="center"/>
    </xf>
    <xf numFmtId="0" fontId="0" fillId="0" borderId="0" xfId="0" applyFill="1" applyBorder="1"/>
    <xf numFmtId="0" fontId="13" fillId="0" borderId="1" xfId="0" applyFont="1" applyBorder="1" applyAlignment="1">
      <alignment horizontal="center" vertical="center"/>
    </xf>
    <xf numFmtId="0" fontId="8" fillId="0" borderId="0" xfId="0" applyFont="1" applyBorder="1" applyAlignment="1">
      <alignment horizontal="center" vertical="center"/>
    </xf>
    <xf numFmtId="0" fontId="8" fillId="0" borderId="0" xfId="0" applyFont="1" applyBorder="1" applyAlignment="1">
      <alignment horizontal="center" vertical="center" wrapText="1"/>
    </xf>
    <xf numFmtId="0" fontId="11" fillId="0" borderId="0" xfId="0" applyFont="1" applyBorder="1" applyAlignment="1">
      <alignment horizontal="center" vertical="center"/>
    </xf>
    <xf numFmtId="0" fontId="7" fillId="0" borderId="0" xfId="0" applyFont="1" applyBorder="1" applyAlignment="1">
      <alignment horizontal="center" vertical="center"/>
    </xf>
    <xf numFmtId="0" fontId="1" fillId="0" borderId="0" xfId="0" applyFont="1" applyBorder="1" applyAlignment="1">
      <alignment vertical="center"/>
    </xf>
    <xf numFmtId="0" fontId="13" fillId="0" borderId="0" xfId="0" applyFont="1" applyBorder="1" applyAlignment="1">
      <alignment horizontal="center" vertical="center"/>
    </xf>
    <xf numFmtId="0" fontId="15" fillId="0" borderId="1" xfId="0" applyFont="1" applyBorder="1" applyAlignment="1">
      <alignment horizontal="right" vertical="center"/>
    </xf>
    <xf numFmtId="0" fontId="14" fillId="0" borderId="0" xfId="0" applyFont="1" applyBorder="1" applyAlignment="1">
      <alignment vertical="center"/>
    </xf>
    <xf numFmtId="0" fontId="15" fillId="0" borderId="0" xfId="0" applyFont="1" applyBorder="1" applyAlignment="1">
      <alignment horizontal="right" vertical="center"/>
    </xf>
    <xf numFmtId="0" fontId="17" fillId="0" borderId="0" xfId="0" applyFont="1"/>
    <xf numFmtId="0" fontId="0" fillId="0" borderId="1" xfId="0" applyBorder="1"/>
    <xf numFmtId="0" fontId="18" fillId="0" borderId="1" xfId="0" applyFont="1" applyBorder="1"/>
    <xf numFmtId="0" fontId="18" fillId="0" borderId="0" xfId="0" applyFont="1" applyBorder="1"/>
    <xf numFmtId="0" fontId="11" fillId="0" borderId="17" xfId="0" applyFont="1" applyBorder="1" applyAlignment="1">
      <alignment horizontal="right" vertical="center"/>
    </xf>
    <xf numFmtId="0" fontId="15" fillId="0" borderId="17" xfId="0" applyFont="1" applyBorder="1" applyAlignment="1">
      <alignment horizontal="right" vertical="center"/>
    </xf>
    <xf numFmtId="0" fontId="7" fillId="0" borderId="11" xfId="0" applyFont="1" applyBorder="1" applyAlignment="1">
      <alignment horizontal="center" vertical="center"/>
    </xf>
    <xf numFmtId="0" fontId="7" fillId="0" borderId="12" xfId="0" applyFont="1" applyBorder="1" applyAlignment="1">
      <alignment horizontal="center" vertical="center"/>
    </xf>
    <xf numFmtId="0" fontId="11" fillId="0" borderId="11" xfId="0" applyFont="1" applyBorder="1" applyAlignment="1">
      <alignment horizontal="center" vertical="center"/>
    </xf>
    <xf numFmtId="0" fontId="15" fillId="0" borderId="12" xfId="0" applyFont="1" applyBorder="1" applyAlignment="1">
      <alignment horizontal="right" vertical="center"/>
    </xf>
    <xf numFmtId="0" fontId="11" fillId="0" borderId="12" xfId="0" applyFont="1" applyBorder="1" applyAlignment="1">
      <alignment horizontal="right" vertical="center"/>
    </xf>
    <xf numFmtId="0" fontId="11" fillId="0" borderId="13" xfId="0" applyFont="1" applyBorder="1" applyAlignment="1">
      <alignment horizontal="center" vertical="center"/>
    </xf>
    <xf numFmtId="0" fontId="11" fillId="0" borderId="14" xfId="0" applyFont="1" applyBorder="1" applyAlignment="1">
      <alignment horizontal="center" vertical="center"/>
    </xf>
    <xf numFmtId="0" fontId="11" fillId="0" borderId="14" xfId="0" applyFont="1" applyBorder="1" applyAlignment="1">
      <alignment horizontal="right" vertical="center"/>
    </xf>
    <xf numFmtId="0" fontId="11" fillId="0" borderId="15" xfId="0" applyFont="1" applyBorder="1" applyAlignment="1">
      <alignment horizontal="right" vertical="center"/>
    </xf>
    <xf numFmtId="0" fontId="11" fillId="0" borderId="11" xfId="0" applyFont="1" applyBorder="1" applyAlignment="1">
      <alignment horizontal="right" vertical="center"/>
    </xf>
    <xf numFmtId="0" fontId="15" fillId="0" borderId="11" xfId="0" applyFont="1" applyBorder="1" applyAlignment="1">
      <alignment horizontal="right" vertical="center"/>
    </xf>
    <xf numFmtId="0" fontId="11" fillId="0" borderId="13" xfId="0" applyFont="1" applyBorder="1" applyAlignment="1">
      <alignment horizontal="right" vertical="center"/>
    </xf>
    <xf numFmtId="0" fontId="11" fillId="0" borderId="20" xfId="0" applyFont="1" applyBorder="1" applyAlignment="1">
      <alignment horizontal="center" vertical="center"/>
    </xf>
    <xf numFmtId="0" fontId="7" fillId="0" borderId="8" xfId="0" applyFont="1" applyBorder="1" applyAlignment="1">
      <alignment horizontal="center" vertical="center"/>
    </xf>
    <xf numFmtId="0" fontId="7" fillId="0" borderId="9" xfId="0" applyFont="1" applyBorder="1" applyAlignment="1">
      <alignment horizontal="center" vertical="center"/>
    </xf>
    <xf numFmtId="0" fontId="7" fillId="0" borderId="10" xfId="0" applyFont="1" applyBorder="1" applyAlignment="1">
      <alignment horizontal="center" vertical="center"/>
    </xf>
    <xf numFmtId="0" fontId="11" fillId="0" borderId="8" xfId="0" applyFont="1" applyBorder="1" applyAlignment="1">
      <alignment horizontal="right" vertical="center"/>
    </xf>
    <xf numFmtId="0" fontId="11" fillId="0" borderId="10" xfId="0" applyFont="1" applyBorder="1" applyAlignment="1">
      <alignment horizontal="right" vertical="center"/>
    </xf>
    <xf numFmtId="0" fontId="11" fillId="0" borderId="21" xfId="0" applyFont="1" applyBorder="1" applyAlignment="1">
      <alignment horizontal="right" vertical="center"/>
    </xf>
    <xf numFmtId="0" fontId="11" fillId="0" borderId="22" xfId="0" applyFont="1" applyBorder="1" applyAlignment="1">
      <alignment horizontal="center" vertical="center"/>
    </xf>
    <xf numFmtId="0" fontId="11" fillId="0" borderId="23" xfId="0" applyFont="1" applyBorder="1" applyAlignment="1">
      <alignment horizontal="right" vertical="center"/>
    </xf>
    <xf numFmtId="0" fontId="19" fillId="0" borderId="22" xfId="0" applyFont="1" applyBorder="1" applyAlignment="1">
      <alignment horizontal="center" vertical="center"/>
    </xf>
    <xf numFmtId="0" fontId="11" fillId="0" borderId="24" xfId="0" applyFont="1" applyBorder="1" applyAlignment="1">
      <alignment horizontal="center" vertical="center"/>
    </xf>
    <xf numFmtId="0" fontId="19" fillId="0" borderId="25" xfId="0" applyFont="1" applyBorder="1" applyAlignment="1">
      <alignment horizontal="right" vertical="center"/>
    </xf>
    <xf numFmtId="0" fontId="18" fillId="0" borderId="4" xfId="0" applyFont="1" applyBorder="1"/>
    <xf numFmtId="0" fontId="18" fillId="0" borderId="5" xfId="0" applyFont="1" applyBorder="1"/>
    <xf numFmtId="0" fontId="18" fillId="0" borderId="3" xfId="0" applyFont="1" applyBorder="1"/>
    <xf numFmtId="0" fontId="18" fillId="0" borderId="2" xfId="0" applyFont="1" applyBorder="1"/>
    <xf numFmtId="0" fontId="8" fillId="0" borderId="26" xfId="0" applyFont="1" applyBorder="1" applyAlignment="1">
      <alignment horizontal="center" vertical="center"/>
    </xf>
    <xf numFmtId="0" fontId="14" fillId="0" borderId="27" xfId="0" applyFont="1" applyBorder="1" applyAlignment="1">
      <alignment vertical="center"/>
    </xf>
    <xf numFmtId="0" fontId="14" fillId="0" borderId="28" xfId="0" applyFont="1" applyBorder="1" applyAlignment="1">
      <alignment vertical="center"/>
    </xf>
    <xf numFmtId="0" fontId="8" fillId="0" borderId="28" xfId="0" applyFont="1" applyBorder="1" applyAlignment="1">
      <alignment horizontal="center" vertical="center" wrapText="1"/>
    </xf>
    <xf numFmtId="0" fontId="8" fillId="0" borderId="27" xfId="0" applyFont="1" applyBorder="1" applyAlignment="1">
      <alignment horizontal="center" vertical="center"/>
    </xf>
    <xf numFmtId="0" fontId="8" fillId="0" borderId="29" xfId="0" applyFont="1" applyBorder="1" applyAlignment="1">
      <alignment horizontal="center" vertical="center" wrapText="1"/>
    </xf>
    <xf numFmtId="0" fontId="8" fillId="4" borderId="30" xfId="0" applyFont="1" applyFill="1" applyBorder="1" applyAlignment="1">
      <alignment horizontal="center" vertical="center"/>
    </xf>
    <xf numFmtId="0" fontId="8" fillId="4" borderId="29" xfId="0" applyFont="1" applyFill="1" applyBorder="1" applyAlignment="1">
      <alignment horizontal="center" vertical="center"/>
    </xf>
    <xf numFmtId="0" fontId="11" fillId="0" borderId="8" xfId="0" applyFont="1" applyBorder="1" applyAlignment="1">
      <alignment horizontal="center" vertical="center"/>
    </xf>
    <xf numFmtId="0" fontId="11" fillId="0" borderId="9" xfId="0" applyFont="1" applyBorder="1" applyAlignment="1">
      <alignment horizontal="right" vertical="center"/>
    </xf>
    <xf numFmtId="0" fontId="20" fillId="0" borderId="11" xfId="0" applyFont="1" applyBorder="1" applyAlignment="1">
      <alignment horizontal="center" vertical="center"/>
    </xf>
    <xf numFmtId="0" fontId="19" fillId="0" borderId="15" xfId="0" applyFont="1" applyBorder="1" applyAlignment="1">
      <alignment horizontal="right" vertical="center"/>
    </xf>
    <xf numFmtId="0" fontId="11" fillId="0" borderId="33" xfId="0" applyFont="1" applyBorder="1" applyAlignment="1">
      <alignment horizontal="right" vertical="center"/>
    </xf>
    <xf numFmtId="0" fontId="14" fillId="4" borderId="31" xfId="0" applyFont="1" applyFill="1" applyBorder="1" applyAlignment="1">
      <alignment vertical="center"/>
    </xf>
    <xf numFmtId="0" fontId="7" fillId="0" borderId="21" xfId="0" applyFont="1" applyBorder="1" applyAlignment="1">
      <alignment horizontal="center" vertical="center"/>
    </xf>
    <xf numFmtId="0" fontId="7" fillId="0" borderId="23" xfId="0" applyFont="1" applyBorder="1" applyAlignment="1">
      <alignment horizontal="center" vertical="center"/>
    </xf>
    <xf numFmtId="0" fontId="15" fillId="0" borderId="23" xfId="0" applyFont="1" applyBorder="1" applyAlignment="1">
      <alignment horizontal="right" vertical="center"/>
    </xf>
    <xf numFmtId="0" fontId="11" fillId="0" borderId="25" xfId="0" applyFont="1" applyBorder="1" applyAlignment="1">
      <alignment horizontal="right" vertical="center"/>
    </xf>
    <xf numFmtId="0" fontId="1" fillId="0" borderId="10" xfId="0" applyFont="1" applyBorder="1" applyAlignment="1">
      <alignment vertical="center"/>
    </xf>
    <xf numFmtId="0" fontId="1" fillId="0" borderId="12" xfId="0" applyFont="1" applyBorder="1" applyAlignment="1">
      <alignment vertical="center"/>
    </xf>
    <xf numFmtId="0" fontId="8" fillId="0" borderId="31" xfId="0" applyFont="1" applyBorder="1" applyAlignment="1">
      <alignment horizontal="center" vertical="center"/>
    </xf>
    <xf numFmtId="0" fontId="11" fillId="0" borderId="32" xfId="0" applyFont="1" applyBorder="1" applyAlignment="1">
      <alignment horizontal="right" vertical="center"/>
    </xf>
    <xf numFmtId="0" fontId="21" fillId="4" borderId="7" xfId="0" applyFont="1" applyFill="1" applyBorder="1" applyAlignment="1">
      <alignment horizontal="center" vertical="center"/>
    </xf>
    <xf numFmtId="0" fontId="7" fillId="0" borderId="34" xfId="0" applyFont="1" applyBorder="1" applyAlignment="1">
      <alignment horizontal="center" vertical="center"/>
    </xf>
    <xf numFmtId="0" fontId="7" fillId="0" borderId="35" xfId="0" applyFont="1" applyBorder="1" applyAlignment="1">
      <alignment horizontal="center" vertical="center"/>
    </xf>
    <xf numFmtId="0" fontId="15" fillId="0" borderId="35" xfId="0" applyFont="1" applyBorder="1" applyAlignment="1">
      <alignment horizontal="right" vertical="center"/>
    </xf>
    <xf numFmtId="0" fontId="11" fillId="0" borderId="36" xfId="0" applyFont="1" applyBorder="1" applyAlignment="1">
      <alignment horizontal="right" vertical="center"/>
    </xf>
    <xf numFmtId="0" fontId="18" fillId="4" borderId="0" xfId="0" applyFont="1" applyFill="1"/>
    <xf numFmtId="0" fontId="23" fillId="0" borderId="8" xfId="0" applyFont="1" applyBorder="1"/>
    <xf numFmtId="0" fontId="23" fillId="0" borderId="0" xfId="0" applyFont="1" applyAlignment="1">
      <alignment horizontal="center"/>
    </xf>
    <xf numFmtId="0" fontId="23" fillId="0" borderId="11" xfId="0" applyFont="1" applyBorder="1"/>
    <xf numFmtId="0" fontId="22" fillId="0" borderId="1" xfId="0" applyFont="1" applyBorder="1"/>
    <xf numFmtId="0" fontId="22" fillId="0" borderId="12" xfId="0" applyFont="1" applyBorder="1"/>
    <xf numFmtId="0" fontId="22" fillId="0" borderId="0" xfId="0" applyFont="1"/>
    <xf numFmtId="0" fontId="22" fillId="0" borderId="11" xfId="0" applyFont="1" applyBorder="1"/>
    <xf numFmtId="0" fontId="23" fillId="0" borderId="1" xfId="0" applyFont="1" applyBorder="1"/>
    <xf numFmtId="0" fontId="23" fillId="0" borderId="12" xfId="0" applyFont="1" applyBorder="1"/>
    <xf numFmtId="0" fontId="23" fillId="0" borderId="0" xfId="0" applyFont="1"/>
    <xf numFmtId="0" fontId="22" fillId="0" borderId="13" xfId="0" applyFont="1" applyBorder="1"/>
    <xf numFmtId="0" fontId="23" fillId="0" borderId="14" xfId="0" applyFont="1" applyBorder="1"/>
    <xf numFmtId="0" fontId="23" fillId="0" borderId="15" xfId="0" applyFont="1" applyBorder="1"/>
    <xf numFmtId="0" fontId="23" fillId="0" borderId="13" xfId="0" applyFont="1" applyBorder="1"/>
    <xf numFmtId="0" fontId="24" fillId="0" borderId="1" xfId="0" applyFont="1" applyBorder="1"/>
    <xf numFmtId="0" fontId="25" fillId="0" borderId="1" xfId="0" applyFont="1" applyBorder="1"/>
    <xf numFmtId="0" fontId="26" fillId="0" borderId="0" xfId="0" applyFont="1" applyFill="1" applyBorder="1"/>
    <xf numFmtId="0" fontId="27" fillId="4" borderId="12" xfId="0" applyFont="1" applyFill="1" applyBorder="1" applyAlignment="1">
      <alignment horizontal="right" vertical="center"/>
    </xf>
    <xf numFmtId="0" fontId="27" fillId="4" borderId="23" xfId="0" applyFont="1" applyFill="1" applyBorder="1" applyAlignment="1">
      <alignment horizontal="right" vertical="center"/>
    </xf>
    <xf numFmtId="164" fontId="28" fillId="3" borderId="1" xfId="0" applyNumberFormat="1" applyFont="1" applyFill="1" applyBorder="1" applyAlignment="1">
      <alignment vertical="center"/>
    </xf>
    <xf numFmtId="0" fontId="0" fillId="0" borderId="0" xfId="0" applyAlignment="1">
      <alignment horizontal="left" wrapText="1"/>
    </xf>
    <xf numFmtId="0" fontId="25" fillId="0" borderId="11" xfId="0" applyFont="1" applyBorder="1"/>
    <xf numFmtId="0" fontId="18" fillId="4" borderId="1" xfId="0" applyFont="1" applyFill="1" applyBorder="1"/>
    <xf numFmtId="0" fontId="24" fillId="4" borderId="1" xfId="0" applyFont="1" applyFill="1" applyBorder="1"/>
    <xf numFmtId="0" fontId="0" fillId="4" borderId="1" xfId="0" applyFill="1" applyBorder="1"/>
    <xf numFmtId="0" fontId="23" fillId="0" borderId="8" xfId="0" applyFont="1" applyBorder="1" applyAlignment="1">
      <alignment horizontal="center"/>
    </xf>
    <xf numFmtId="0" fontId="23" fillId="0" borderId="10" xfId="0" applyFont="1" applyBorder="1" applyAlignment="1">
      <alignment horizontal="center"/>
    </xf>
    <xf numFmtId="0" fontId="23" fillId="0" borderId="9" xfId="0" applyFont="1" applyBorder="1" applyAlignment="1">
      <alignment horizontal="center"/>
    </xf>
    <xf numFmtId="0" fontId="22" fillId="5" borderId="16" xfId="0" applyFont="1" applyFill="1" applyBorder="1" applyAlignment="1">
      <alignment horizontal="center" wrapText="1"/>
    </xf>
    <xf numFmtId="0" fontId="0" fillId="0" borderId="2" xfId="0" applyBorder="1" applyAlignment="1">
      <alignment horizontal="left" wrapText="1"/>
    </xf>
    <xf numFmtId="0" fontId="0" fillId="0" borderId="3" xfId="0" applyBorder="1" applyAlignment="1">
      <alignment horizontal="left" wrapText="1"/>
    </xf>
    <xf numFmtId="0" fontId="0" fillId="0" borderId="18" xfId="0" applyBorder="1" applyAlignment="1">
      <alignment horizontal="left" wrapText="1"/>
    </xf>
    <xf numFmtId="0" fontId="0" fillId="0" borderId="5" xfId="0" applyBorder="1" applyAlignment="1">
      <alignment horizontal="left" wrapText="1"/>
    </xf>
    <xf numFmtId="0" fontId="0" fillId="0" borderId="6" xfId="0" applyBorder="1" applyAlignment="1">
      <alignment horizontal="left" wrapText="1"/>
    </xf>
    <xf numFmtId="0" fontId="0" fillId="0" borderId="19" xfId="0" applyBorder="1" applyAlignment="1">
      <alignment horizontal="left" wrapText="1"/>
    </xf>
  </cellXfs>
  <cellStyles count="1">
    <cellStyle name="표준" xfId="0" builtinId="0"/>
  </cellStyles>
  <dxfs count="0"/>
  <tableStyles count="0" defaultTableStyle="TableStyleMedium2" defaultPivotStyle="PivotStyleMedium9"/>
  <colors>
    <mruColors>
      <color rgb="FFFF3399"/>
      <color rgb="FF0000FF"/>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6.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7.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8.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ko-KR"/>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barChart>
        <c:barDir val="col"/>
        <c:grouping val="clustered"/>
        <c:varyColors val="0"/>
        <c:ser>
          <c:idx val="0"/>
          <c:order val="0"/>
          <c:tx>
            <c:strRef>
              <c:f>'6. G1234S'!$B$2</c:f>
              <c:strCache>
                <c:ptCount val="1"/>
                <c:pt idx="0">
                  <c:v>G3_x000d_</c:v>
                </c:pt>
              </c:strCache>
            </c:strRef>
          </c:tx>
          <c:invertIfNegative val="0"/>
          <c:errBars>
            <c:errBarType val="plus"/>
            <c:errValType val="cust"/>
            <c:noEndCap val="0"/>
            <c:plus>
              <c:numRef>
                <c:f>'6. G1234S'!$B$8:$B$9</c:f>
                <c:numCache>
                  <c:formatCode>General</c:formatCode>
                  <c:ptCount val="2"/>
                  <c:pt idx="0">
                    <c:v>0.27539999999999998</c:v>
                  </c:pt>
                  <c:pt idx="1">
                    <c:v>0.28129999999999999</c:v>
                  </c:pt>
                </c:numCache>
              </c:numRef>
            </c:plus>
            <c:minus>
              <c:numLit>
                <c:formatCode>General</c:formatCode>
                <c:ptCount val="1"/>
                <c:pt idx="0">
                  <c:v>1</c:v>
                </c:pt>
              </c:numLit>
            </c:minus>
          </c:errBars>
          <c:cat>
            <c:strRef>
              <c:f>'6. G1234S'!$A$3:$A$4</c:f>
              <c:strCache>
                <c:ptCount val="2"/>
                <c:pt idx="0">
                  <c:v>Metacercaria</c:v>
                </c:pt>
                <c:pt idx="1">
                  <c:v>Adult</c:v>
                </c:pt>
              </c:strCache>
            </c:strRef>
          </c:cat>
          <c:val>
            <c:numRef>
              <c:f>'6. G1234S'!$B$3:$B$4</c:f>
              <c:numCache>
                <c:formatCode>General</c:formatCode>
                <c:ptCount val="2"/>
                <c:pt idx="0">
                  <c:v>2.0688</c:v>
                </c:pt>
                <c:pt idx="1">
                  <c:v>1</c:v>
                </c:pt>
              </c:numCache>
            </c:numRef>
          </c:val>
          <c:extLst>
            <c:ext xmlns:c16="http://schemas.microsoft.com/office/drawing/2014/chart" uri="{C3380CC4-5D6E-409C-BE32-E72D297353CC}">
              <c16:uniqueId val="{00000000-A6E4-4DE6-934C-6D146F20D77B}"/>
            </c:ext>
          </c:extLst>
        </c:ser>
        <c:dLbls>
          <c:showLegendKey val="0"/>
          <c:showVal val="0"/>
          <c:showCatName val="0"/>
          <c:showSerName val="0"/>
          <c:showPercent val="0"/>
          <c:showBubbleSize val="0"/>
        </c:dLbls>
        <c:gapWidth val="150"/>
        <c:axId val="1124089808"/>
        <c:axId val="1124087088"/>
      </c:barChart>
      <c:catAx>
        <c:axId val="1124089808"/>
        <c:scaling>
          <c:orientation val="minMax"/>
        </c:scaling>
        <c:delete val="0"/>
        <c:axPos val="b"/>
        <c:numFmt formatCode="General" sourceLinked="0"/>
        <c:majorTickMark val="out"/>
        <c:minorTickMark val="none"/>
        <c:tickLblPos val="nextTo"/>
        <c:crossAx val="1124087088"/>
        <c:crosses val="autoZero"/>
        <c:auto val="1"/>
        <c:lblAlgn val="ctr"/>
        <c:lblOffset val="100"/>
        <c:noMultiLvlLbl val="0"/>
      </c:catAx>
      <c:valAx>
        <c:axId val="1124087088"/>
        <c:scaling>
          <c:orientation val="minMax"/>
        </c:scaling>
        <c:delete val="0"/>
        <c:axPos val="l"/>
        <c:numFmt formatCode="General" sourceLinked="1"/>
        <c:majorTickMark val="out"/>
        <c:minorTickMark val="none"/>
        <c:tickLblPos val="nextTo"/>
        <c:crossAx val="1124089808"/>
        <c:crosses val="autoZero"/>
        <c:crossBetween val="between"/>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ko-KR"/>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barChart>
        <c:barDir val="col"/>
        <c:grouping val="clustered"/>
        <c:varyColors val="0"/>
        <c:ser>
          <c:idx val="0"/>
          <c:order val="0"/>
          <c:tx>
            <c:strRef>
              <c:f>'6. G1234S'!$E$2</c:f>
              <c:strCache>
                <c:ptCount val="1"/>
                <c:pt idx="0">
                  <c:v>G2</c:v>
                </c:pt>
              </c:strCache>
            </c:strRef>
          </c:tx>
          <c:invertIfNegative val="0"/>
          <c:errBars>
            <c:errBarType val="plus"/>
            <c:errValType val="cust"/>
            <c:noEndCap val="0"/>
            <c:plus>
              <c:numRef>
                <c:f>'6. G1234S'!$E$8:$E$9</c:f>
                <c:numCache>
                  <c:formatCode>General</c:formatCode>
                  <c:ptCount val="2"/>
                  <c:pt idx="0">
                    <c:v>0.56440000000000001</c:v>
                  </c:pt>
                  <c:pt idx="1">
                    <c:v>1.0731999999999999</c:v>
                  </c:pt>
                </c:numCache>
              </c:numRef>
            </c:plus>
            <c:minus>
              <c:numLit>
                <c:formatCode>General</c:formatCode>
                <c:ptCount val="1"/>
                <c:pt idx="0">
                  <c:v>1</c:v>
                </c:pt>
              </c:numLit>
            </c:minus>
          </c:errBars>
          <c:cat>
            <c:strRef>
              <c:f>'6. G1234S'!$D$3:$D$4</c:f>
              <c:strCache>
                <c:ptCount val="2"/>
                <c:pt idx="0">
                  <c:v>Metacercaria</c:v>
                </c:pt>
                <c:pt idx="1">
                  <c:v>Adult</c:v>
                </c:pt>
              </c:strCache>
            </c:strRef>
          </c:cat>
          <c:val>
            <c:numRef>
              <c:f>'6. G1234S'!$E$3:$E$4</c:f>
              <c:numCache>
                <c:formatCode>General</c:formatCode>
                <c:ptCount val="2"/>
                <c:pt idx="0">
                  <c:v>1</c:v>
                </c:pt>
                <c:pt idx="1">
                  <c:v>4.5288000000000004</c:v>
                </c:pt>
              </c:numCache>
            </c:numRef>
          </c:val>
          <c:extLst>
            <c:ext xmlns:c16="http://schemas.microsoft.com/office/drawing/2014/chart" uri="{C3380CC4-5D6E-409C-BE32-E72D297353CC}">
              <c16:uniqueId val="{00000000-03C0-4D04-9393-6950C6F9AAA2}"/>
            </c:ext>
          </c:extLst>
        </c:ser>
        <c:dLbls>
          <c:showLegendKey val="0"/>
          <c:showVal val="0"/>
          <c:showCatName val="0"/>
          <c:showSerName val="0"/>
          <c:showPercent val="0"/>
          <c:showBubbleSize val="0"/>
        </c:dLbls>
        <c:gapWidth val="150"/>
        <c:axId val="1124088720"/>
        <c:axId val="1124089264"/>
      </c:barChart>
      <c:catAx>
        <c:axId val="1124088720"/>
        <c:scaling>
          <c:orientation val="minMax"/>
        </c:scaling>
        <c:delete val="0"/>
        <c:axPos val="b"/>
        <c:numFmt formatCode="General" sourceLinked="0"/>
        <c:majorTickMark val="out"/>
        <c:minorTickMark val="none"/>
        <c:tickLblPos val="nextTo"/>
        <c:crossAx val="1124089264"/>
        <c:crosses val="autoZero"/>
        <c:auto val="1"/>
        <c:lblAlgn val="ctr"/>
        <c:lblOffset val="100"/>
        <c:noMultiLvlLbl val="0"/>
      </c:catAx>
      <c:valAx>
        <c:axId val="1124089264"/>
        <c:scaling>
          <c:orientation val="minMax"/>
        </c:scaling>
        <c:delete val="0"/>
        <c:axPos val="l"/>
        <c:numFmt formatCode="General" sourceLinked="1"/>
        <c:majorTickMark val="out"/>
        <c:minorTickMark val="none"/>
        <c:tickLblPos val="nextTo"/>
        <c:crossAx val="1124088720"/>
        <c:crosses val="autoZero"/>
        <c:crossBetween val="between"/>
      </c:valAx>
    </c:plotArea>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ko-KR"/>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barChart>
        <c:barDir val="col"/>
        <c:grouping val="clustered"/>
        <c:varyColors val="0"/>
        <c:ser>
          <c:idx val="0"/>
          <c:order val="0"/>
          <c:tx>
            <c:strRef>
              <c:f>'6. G1234S'!$H$2</c:f>
              <c:strCache>
                <c:ptCount val="1"/>
                <c:pt idx="0">
                  <c:v>G4</c:v>
                </c:pt>
              </c:strCache>
            </c:strRef>
          </c:tx>
          <c:invertIfNegative val="0"/>
          <c:errBars>
            <c:errBarType val="plus"/>
            <c:errValType val="cust"/>
            <c:noEndCap val="0"/>
            <c:plus>
              <c:numRef>
                <c:f>'6. G1234S'!$H$8:$H$9</c:f>
                <c:numCache>
                  <c:formatCode>General</c:formatCode>
                  <c:ptCount val="2"/>
                  <c:pt idx="0">
                    <c:v>0.317</c:v>
                  </c:pt>
                  <c:pt idx="1">
                    <c:v>0.2427</c:v>
                  </c:pt>
                </c:numCache>
              </c:numRef>
            </c:plus>
            <c:minus>
              <c:numLit>
                <c:formatCode>General</c:formatCode>
                <c:ptCount val="1"/>
                <c:pt idx="0">
                  <c:v>1</c:v>
                </c:pt>
              </c:numLit>
            </c:minus>
          </c:errBars>
          <c:cat>
            <c:strRef>
              <c:f>'6. G1234S'!$G$3:$G$4</c:f>
              <c:strCache>
                <c:ptCount val="2"/>
                <c:pt idx="0">
                  <c:v>Metacercaria</c:v>
                </c:pt>
                <c:pt idx="1">
                  <c:v>Adult</c:v>
                </c:pt>
              </c:strCache>
            </c:strRef>
          </c:cat>
          <c:val>
            <c:numRef>
              <c:f>'6. G1234S'!$H$3:$H$4</c:f>
              <c:numCache>
                <c:formatCode>General</c:formatCode>
                <c:ptCount val="2"/>
                <c:pt idx="0">
                  <c:v>1</c:v>
                </c:pt>
                <c:pt idx="1">
                  <c:v>2.4762</c:v>
                </c:pt>
              </c:numCache>
            </c:numRef>
          </c:val>
          <c:extLst>
            <c:ext xmlns:c16="http://schemas.microsoft.com/office/drawing/2014/chart" uri="{C3380CC4-5D6E-409C-BE32-E72D297353CC}">
              <c16:uniqueId val="{00000000-FDDC-414E-89EC-C69BEBE8607A}"/>
            </c:ext>
          </c:extLst>
        </c:ser>
        <c:dLbls>
          <c:showLegendKey val="0"/>
          <c:showVal val="0"/>
          <c:showCatName val="0"/>
          <c:showSerName val="0"/>
          <c:showPercent val="0"/>
          <c:showBubbleSize val="0"/>
        </c:dLbls>
        <c:gapWidth val="150"/>
        <c:axId val="1124090352"/>
        <c:axId val="1124078928"/>
      </c:barChart>
      <c:catAx>
        <c:axId val="1124090352"/>
        <c:scaling>
          <c:orientation val="minMax"/>
        </c:scaling>
        <c:delete val="0"/>
        <c:axPos val="b"/>
        <c:numFmt formatCode="General" sourceLinked="0"/>
        <c:majorTickMark val="out"/>
        <c:minorTickMark val="none"/>
        <c:tickLblPos val="nextTo"/>
        <c:crossAx val="1124078928"/>
        <c:crosses val="autoZero"/>
        <c:auto val="1"/>
        <c:lblAlgn val="ctr"/>
        <c:lblOffset val="100"/>
        <c:noMultiLvlLbl val="0"/>
      </c:catAx>
      <c:valAx>
        <c:axId val="1124078928"/>
        <c:scaling>
          <c:orientation val="minMax"/>
        </c:scaling>
        <c:delete val="0"/>
        <c:axPos val="l"/>
        <c:numFmt formatCode="General" sourceLinked="1"/>
        <c:majorTickMark val="out"/>
        <c:minorTickMark val="none"/>
        <c:tickLblPos val="nextTo"/>
        <c:crossAx val="1124090352"/>
        <c:crosses val="autoZero"/>
        <c:crossBetween val="between"/>
      </c:valAx>
    </c:plotArea>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ko-KR"/>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barChart>
        <c:barDir val="col"/>
        <c:grouping val="clustered"/>
        <c:varyColors val="0"/>
        <c:ser>
          <c:idx val="0"/>
          <c:order val="0"/>
          <c:tx>
            <c:strRef>
              <c:f>'6. G1234S'!$K$2</c:f>
              <c:strCache>
                <c:ptCount val="1"/>
                <c:pt idx="0">
                  <c:v>G1</c:v>
                </c:pt>
              </c:strCache>
            </c:strRef>
          </c:tx>
          <c:invertIfNegative val="0"/>
          <c:errBars>
            <c:errBarType val="plus"/>
            <c:errValType val="cust"/>
            <c:noEndCap val="0"/>
            <c:plus>
              <c:numRef>
                <c:f>'6. G1234S'!$K$8:$K$9</c:f>
                <c:numCache>
                  <c:formatCode>General</c:formatCode>
                  <c:ptCount val="2"/>
                  <c:pt idx="0">
                    <c:v>0.4743</c:v>
                  </c:pt>
                  <c:pt idx="1">
                    <c:v>0.74709999999999999</c:v>
                  </c:pt>
                </c:numCache>
              </c:numRef>
            </c:plus>
            <c:minus>
              <c:numLit>
                <c:formatCode>General</c:formatCode>
                <c:ptCount val="1"/>
                <c:pt idx="0">
                  <c:v>1</c:v>
                </c:pt>
              </c:numLit>
            </c:minus>
          </c:errBars>
          <c:cat>
            <c:strRef>
              <c:f>'6. G1234S'!$J$3:$J$4</c:f>
              <c:strCache>
                <c:ptCount val="2"/>
                <c:pt idx="0">
                  <c:v>Metacercaria</c:v>
                </c:pt>
                <c:pt idx="1">
                  <c:v>Adult</c:v>
                </c:pt>
              </c:strCache>
            </c:strRef>
          </c:cat>
          <c:val>
            <c:numRef>
              <c:f>'6. G1234S'!$K$3:$K$4</c:f>
              <c:numCache>
                <c:formatCode>General</c:formatCode>
                <c:ptCount val="2"/>
                <c:pt idx="0">
                  <c:v>1</c:v>
                </c:pt>
                <c:pt idx="1">
                  <c:v>3.7492999999999999</c:v>
                </c:pt>
              </c:numCache>
            </c:numRef>
          </c:val>
          <c:extLst>
            <c:ext xmlns:c16="http://schemas.microsoft.com/office/drawing/2014/chart" uri="{C3380CC4-5D6E-409C-BE32-E72D297353CC}">
              <c16:uniqueId val="{00000000-F1EE-4373-A2C3-75BF24986CA8}"/>
            </c:ext>
          </c:extLst>
        </c:ser>
        <c:dLbls>
          <c:showLegendKey val="0"/>
          <c:showVal val="0"/>
          <c:showCatName val="0"/>
          <c:showSerName val="0"/>
          <c:showPercent val="0"/>
          <c:showBubbleSize val="0"/>
        </c:dLbls>
        <c:gapWidth val="150"/>
        <c:axId val="1124090896"/>
        <c:axId val="1124091440"/>
      </c:barChart>
      <c:catAx>
        <c:axId val="1124090896"/>
        <c:scaling>
          <c:orientation val="minMax"/>
        </c:scaling>
        <c:delete val="0"/>
        <c:axPos val="b"/>
        <c:numFmt formatCode="General" sourceLinked="0"/>
        <c:majorTickMark val="out"/>
        <c:minorTickMark val="none"/>
        <c:tickLblPos val="nextTo"/>
        <c:crossAx val="1124091440"/>
        <c:crosses val="autoZero"/>
        <c:auto val="1"/>
        <c:lblAlgn val="ctr"/>
        <c:lblOffset val="100"/>
        <c:noMultiLvlLbl val="0"/>
      </c:catAx>
      <c:valAx>
        <c:axId val="1124091440"/>
        <c:scaling>
          <c:orientation val="minMax"/>
        </c:scaling>
        <c:delete val="0"/>
        <c:axPos val="l"/>
        <c:numFmt formatCode="General" sourceLinked="1"/>
        <c:majorTickMark val="out"/>
        <c:minorTickMark val="none"/>
        <c:tickLblPos val="nextTo"/>
        <c:crossAx val="1124090896"/>
        <c:crosses val="autoZero"/>
        <c:crossBetween val="between"/>
      </c:valAx>
    </c:plotArea>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ko-K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ltLang="en-US"/>
              <a:t>S</a:t>
            </a:r>
          </a:p>
        </c:rich>
      </c:tx>
      <c:overlay val="0"/>
    </c:title>
    <c:autoTitleDeleted val="0"/>
    <c:plotArea>
      <c:layout/>
      <c:barChart>
        <c:barDir val="col"/>
        <c:grouping val="clustered"/>
        <c:varyColors val="0"/>
        <c:ser>
          <c:idx val="0"/>
          <c:order val="0"/>
          <c:tx>
            <c:strRef>
              <c:f>'6. G1234S'!$N$2</c:f>
              <c:strCache>
                <c:ptCount val="1"/>
                <c:pt idx="0">
                  <c:v>SGLT</c:v>
                </c:pt>
              </c:strCache>
            </c:strRef>
          </c:tx>
          <c:invertIfNegative val="0"/>
          <c:errBars>
            <c:errBarType val="plus"/>
            <c:errValType val="cust"/>
            <c:noEndCap val="0"/>
            <c:plus>
              <c:numRef>
                <c:f>'6. G1234S'!$N$8:$N$9</c:f>
                <c:numCache>
                  <c:formatCode>General</c:formatCode>
                  <c:ptCount val="2"/>
                  <c:pt idx="0">
                    <c:v>0.2596</c:v>
                  </c:pt>
                  <c:pt idx="1">
                    <c:v>38.121899999999997</c:v>
                  </c:pt>
                </c:numCache>
              </c:numRef>
            </c:plus>
            <c:minus>
              <c:numLit>
                <c:formatCode>General</c:formatCode>
                <c:ptCount val="1"/>
                <c:pt idx="0">
                  <c:v>1</c:v>
                </c:pt>
              </c:numLit>
            </c:minus>
          </c:errBars>
          <c:cat>
            <c:strRef>
              <c:f>'6. G1234S'!$M$3:$M$4</c:f>
              <c:strCache>
                <c:ptCount val="2"/>
                <c:pt idx="0">
                  <c:v>Metacercaria</c:v>
                </c:pt>
                <c:pt idx="1">
                  <c:v>Adult</c:v>
                </c:pt>
              </c:strCache>
            </c:strRef>
          </c:cat>
          <c:val>
            <c:numRef>
              <c:f>'6. G1234S'!$N$3:$N$4</c:f>
              <c:numCache>
                <c:formatCode>General</c:formatCode>
                <c:ptCount val="2"/>
                <c:pt idx="0">
                  <c:v>1</c:v>
                </c:pt>
                <c:pt idx="1">
                  <c:v>183.3544</c:v>
                </c:pt>
              </c:numCache>
            </c:numRef>
          </c:val>
          <c:extLst>
            <c:ext xmlns:c16="http://schemas.microsoft.com/office/drawing/2014/chart" uri="{C3380CC4-5D6E-409C-BE32-E72D297353CC}">
              <c16:uniqueId val="{00000000-B929-482B-8897-C96A33B6DBC8}"/>
            </c:ext>
          </c:extLst>
        </c:ser>
        <c:dLbls>
          <c:showLegendKey val="0"/>
          <c:showVal val="0"/>
          <c:showCatName val="0"/>
          <c:showSerName val="0"/>
          <c:showPercent val="0"/>
          <c:showBubbleSize val="0"/>
        </c:dLbls>
        <c:gapWidth val="150"/>
        <c:axId val="1124076752"/>
        <c:axId val="1124079472"/>
      </c:barChart>
      <c:catAx>
        <c:axId val="1124076752"/>
        <c:scaling>
          <c:orientation val="minMax"/>
        </c:scaling>
        <c:delete val="0"/>
        <c:axPos val="b"/>
        <c:numFmt formatCode="General" sourceLinked="0"/>
        <c:majorTickMark val="out"/>
        <c:minorTickMark val="none"/>
        <c:tickLblPos val="nextTo"/>
        <c:crossAx val="1124079472"/>
        <c:crosses val="autoZero"/>
        <c:auto val="1"/>
        <c:lblAlgn val="ctr"/>
        <c:lblOffset val="100"/>
        <c:noMultiLvlLbl val="0"/>
      </c:catAx>
      <c:valAx>
        <c:axId val="1124079472"/>
        <c:scaling>
          <c:orientation val="minMax"/>
          <c:max val="230"/>
        </c:scaling>
        <c:delete val="0"/>
        <c:axPos val="l"/>
        <c:numFmt formatCode="General" sourceLinked="1"/>
        <c:majorTickMark val="out"/>
        <c:minorTickMark val="none"/>
        <c:tickLblPos val="nextTo"/>
        <c:crossAx val="1124076752"/>
        <c:crosses val="autoZero"/>
        <c:crossBetween val="between"/>
      </c:valAx>
    </c:plotArea>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ko-KR"/>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7. Ad'!$B$31</c:f>
              <c:strCache>
                <c:ptCount val="1"/>
                <c:pt idx="0">
                  <c:v>Ct ratio in Ad</c:v>
                </c:pt>
              </c:strCache>
            </c:strRef>
          </c:tx>
          <c:spPr>
            <a:gradFill rotWithShape="1">
              <a:gsLst>
                <a:gs pos="0">
                  <a:schemeClr val="accent1">
                    <a:shade val="51000"/>
                    <a:satMod val="130000"/>
                  </a:schemeClr>
                </a:gs>
                <a:gs pos="80000">
                  <a:schemeClr val="accent1">
                    <a:shade val="93000"/>
                    <a:satMod val="130000"/>
                  </a:schemeClr>
                </a:gs>
                <a:gs pos="100000">
                  <a:schemeClr val="accent1">
                    <a:shade val="94000"/>
                    <a:satMod val="135000"/>
                  </a:schemeClr>
                </a:gs>
              </a:gsLst>
              <a:lin ang="16200000" scaled="0"/>
            </a:gradFill>
            <a:ln>
              <a:noFill/>
            </a:ln>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c:spPr>
          <c:invertIfNegative val="0"/>
          <c:errBars>
            <c:errBarType val="both"/>
            <c:errValType val="cust"/>
            <c:noEndCap val="0"/>
            <c:plus>
              <c:numRef>
                <c:f>'7. Ad'!$C$32:$C$36</c:f>
                <c:numCache>
                  <c:formatCode>General</c:formatCode>
                  <c:ptCount val="5"/>
                  <c:pt idx="0">
                    <c:v>3.81</c:v>
                  </c:pt>
                  <c:pt idx="1">
                    <c:v>2.64</c:v>
                  </c:pt>
                  <c:pt idx="2">
                    <c:v>0.28000000000000003</c:v>
                  </c:pt>
                  <c:pt idx="3">
                    <c:v>3.19</c:v>
                  </c:pt>
                  <c:pt idx="4">
                    <c:v>17.260000000000002</c:v>
                  </c:pt>
                </c:numCache>
              </c:numRef>
            </c:plus>
            <c:minus>
              <c:numRef>
                <c:f>'7. Ad'!$C$32:$C$36</c:f>
                <c:numCache>
                  <c:formatCode>General</c:formatCode>
                  <c:ptCount val="5"/>
                  <c:pt idx="0">
                    <c:v>3.81</c:v>
                  </c:pt>
                  <c:pt idx="1">
                    <c:v>2.64</c:v>
                  </c:pt>
                  <c:pt idx="2">
                    <c:v>0.28000000000000003</c:v>
                  </c:pt>
                  <c:pt idx="3">
                    <c:v>3.19</c:v>
                  </c:pt>
                  <c:pt idx="4">
                    <c:v>17.260000000000002</c:v>
                  </c:pt>
                </c:numCache>
              </c:numRef>
            </c:minus>
            <c:spPr>
              <a:noFill/>
              <a:ln w="9525" cap="flat" cmpd="sng" algn="ctr">
                <a:solidFill>
                  <a:schemeClr val="tx1">
                    <a:lumMod val="65000"/>
                    <a:lumOff val="35000"/>
                  </a:schemeClr>
                </a:solidFill>
                <a:round/>
              </a:ln>
              <a:effectLst/>
            </c:spPr>
          </c:errBars>
          <c:cat>
            <c:strRef>
              <c:f>'7. Ad'!$A$32:$A$36</c:f>
              <c:strCache>
                <c:ptCount val="5"/>
                <c:pt idx="0">
                  <c:v>GTP1</c:v>
                </c:pt>
                <c:pt idx="1">
                  <c:v>GTP2</c:v>
                </c:pt>
                <c:pt idx="2">
                  <c:v>GTP3</c:v>
                </c:pt>
                <c:pt idx="3">
                  <c:v>GTP4</c:v>
                </c:pt>
                <c:pt idx="4">
                  <c:v>SGLT</c:v>
                </c:pt>
              </c:strCache>
            </c:strRef>
          </c:cat>
          <c:val>
            <c:numRef>
              <c:f>'7. Ad'!$B$32:$B$36</c:f>
              <c:numCache>
                <c:formatCode>General</c:formatCode>
                <c:ptCount val="5"/>
                <c:pt idx="0">
                  <c:v>18.850000000000001</c:v>
                </c:pt>
                <c:pt idx="1">
                  <c:v>10.9</c:v>
                </c:pt>
                <c:pt idx="2">
                  <c:v>1</c:v>
                </c:pt>
                <c:pt idx="3">
                  <c:v>32.450000000000003</c:v>
                </c:pt>
                <c:pt idx="4">
                  <c:v>81.760000000000005</c:v>
                </c:pt>
              </c:numCache>
            </c:numRef>
          </c:val>
          <c:extLst>
            <c:ext xmlns:c16="http://schemas.microsoft.com/office/drawing/2014/chart" uri="{C3380CC4-5D6E-409C-BE32-E72D297353CC}">
              <c16:uniqueId val="{00000000-815C-46AE-8E3A-C6A81B423195}"/>
            </c:ext>
          </c:extLst>
        </c:ser>
        <c:dLbls>
          <c:showLegendKey val="0"/>
          <c:showVal val="0"/>
          <c:showCatName val="0"/>
          <c:showSerName val="0"/>
          <c:showPercent val="0"/>
          <c:showBubbleSize val="0"/>
        </c:dLbls>
        <c:gapWidth val="100"/>
        <c:overlap val="-24"/>
        <c:axId val="1124080016"/>
        <c:axId val="1124080560"/>
      </c:barChart>
      <c:catAx>
        <c:axId val="1124080016"/>
        <c:scaling>
          <c:orientation val="minMax"/>
        </c:scaling>
        <c:delete val="0"/>
        <c:axPos val="b"/>
        <c:numFmt formatCode="General" sourceLinked="1"/>
        <c:majorTickMark val="none"/>
        <c:minorTickMark val="none"/>
        <c:tickLblPos val="nextTo"/>
        <c:spPr>
          <a:noFill/>
          <a:ln w="12700"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24080560"/>
        <c:crosses val="autoZero"/>
        <c:auto val="1"/>
        <c:lblAlgn val="ctr"/>
        <c:lblOffset val="100"/>
        <c:noMultiLvlLbl val="0"/>
      </c:catAx>
      <c:valAx>
        <c:axId val="112408056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2408001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ko-KR"/>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8. Mc'!$B$31</c:f>
              <c:strCache>
                <c:ptCount val="1"/>
                <c:pt idx="0">
                  <c:v>Ct ratio in Mc</c:v>
                </c:pt>
              </c:strCache>
            </c:strRef>
          </c:tx>
          <c:spPr>
            <a:gradFill rotWithShape="1">
              <a:gsLst>
                <a:gs pos="0">
                  <a:schemeClr val="accent1">
                    <a:shade val="51000"/>
                    <a:satMod val="130000"/>
                  </a:schemeClr>
                </a:gs>
                <a:gs pos="80000">
                  <a:schemeClr val="accent1">
                    <a:shade val="93000"/>
                    <a:satMod val="130000"/>
                  </a:schemeClr>
                </a:gs>
                <a:gs pos="100000">
                  <a:schemeClr val="accent1">
                    <a:shade val="94000"/>
                    <a:satMod val="135000"/>
                  </a:schemeClr>
                </a:gs>
              </a:gsLst>
              <a:lin ang="16200000" scaled="0"/>
            </a:gradFill>
            <a:ln>
              <a:noFill/>
            </a:ln>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c:spPr>
          <c:invertIfNegative val="0"/>
          <c:errBars>
            <c:errBarType val="both"/>
            <c:errValType val="cust"/>
            <c:noEndCap val="0"/>
            <c:plus>
              <c:numRef>
                <c:f>'8. Mc'!$C$32:$C$36</c:f>
                <c:numCache>
                  <c:formatCode>General</c:formatCode>
                  <c:ptCount val="5"/>
                  <c:pt idx="0">
                    <c:v>1.05</c:v>
                  </c:pt>
                  <c:pt idx="1">
                    <c:v>0.23</c:v>
                  </c:pt>
                  <c:pt idx="2">
                    <c:v>0.14000000000000001</c:v>
                  </c:pt>
                  <c:pt idx="3">
                    <c:v>1.9</c:v>
                  </c:pt>
                  <c:pt idx="4">
                    <c:v>7.0000000000000007E-2</c:v>
                  </c:pt>
                </c:numCache>
              </c:numRef>
            </c:plus>
            <c:minus>
              <c:numRef>
                <c:f>'8. Mc'!$C$32:$C$36</c:f>
                <c:numCache>
                  <c:formatCode>General</c:formatCode>
                  <c:ptCount val="5"/>
                  <c:pt idx="0">
                    <c:v>1.05</c:v>
                  </c:pt>
                  <c:pt idx="1">
                    <c:v>0.23</c:v>
                  </c:pt>
                  <c:pt idx="2">
                    <c:v>0.14000000000000001</c:v>
                  </c:pt>
                  <c:pt idx="3">
                    <c:v>1.9</c:v>
                  </c:pt>
                  <c:pt idx="4">
                    <c:v>7.0000000000000007E-2</c:v>
                  </c:pt>
                </c:numCache>
              </c:numRef>
            </c:minus>
            <c:spPr>
              <a:noFill/>
              <a:ln w="9525" cap="flat" cmpd="sng" algn="ctr">
                <a:solidFill>
                  <a:schemeClr val="tx1">
                    <a:lumMod val="65000"/>
                    <a:lumOff val="35000"/>
                  </a:schemeClr>
                </a:solidFill>
                <a:round/>
              </a:ln>
              <a:effectLst/>
            </c:spPr>
          </c:errBars>
          <c:cat>
            <c:strRef>
              <c:f>'8. Mc'!$A$32:$A$36</c:f>
              <c:strCache>
                <c:ptCount val="5"/>
                <c:pt idx="0">
                  <c:v>GTP1</c:v>
                </c:pt>
                <c:pt idx="1">
                  <c:v>GTP2</c:v>
                </c:pt>
                <c:pt idx="2">
                  <c:v>GTP3</c:v>
                </c:pt>
                <c:pt idx="3">
                  <c:v>GTP4</c:v>
                </c:pt>
                <c:pt idx="4">
                  <c:v>SGLT</c:v>
                </c:pt>
              </c:strCache>
            </c:strRef>
          </c:cat>
          <c:val>
            <c:numRef>
              <c:f>'8. Mc'!$B$32:$B$36</c:f>
              <c:numCache>
                <c:formatCode>General</c:formatCode>
                <c:ptCount val="5"/>
                <c:pt idx="0">
                  <c:v>2.48</c:v>
                </c:pt>
                <c:pt idx="1">
                  <c:v>0.95</c:v>
                </c:pt>
                <c:pt idx="2">
                  <c:v>1</c:v>
                </c:pt>
                <c:pt idx="3">
                  <c:v>6.39</c:v>
                </c:pt>
                <c:pt idx="4">
                  <c:v>0.22</c:v>
                </c:pt>
              </c:numCache>
            </c:numRef>
          </c:val>
          <c:extLst>
            <c:ext xmlns:c16="http://schemas.microsoft.com/office/drawing/2014/chart" uri="{C3380CC4-5D6E-409C-BE32-E72D297353CC}">
              <c16:uniqueId val="{00000000-FC23-4607-BFA0-8BE2F31680E9}"/>
            </c:ext>
          </c:extLst>
        </c:ser>
        <c:dLbls>
          <c:showLegendKey val="0"/>
          <c:showVal val="0"/>
          <c:showCatName val="0"/>
          <c:showSerName val="0"/>
          <c:showPercent val="0"/>
          <c:showBubbleSize val="0"/>
        </c:dLbls>
        <c:gapWidth val="100"/>
        <c:overlap val="-24"/>
        <c:axId val="1290588320"/>
        <c:axId val="1290584512"/>
      </c:barChart>
      <c:catAx>
        <c:axId val="1290588320"/>
        <c:scaling>
          <c:orientation val="minMax"/>
        </c:scaling>
        <c:delete val="0"/>
        <c:axPos val="b"/>
        <c:numFmt formatCode="General" sourceLinked="1"/>
        <c:majorTickMark val="none"/>
        <c:minorTickMark val="none"/>
        <c:tickLblPos val="nextTo"/>
        <c:spPr>
          <a:noFill/>
          <a:ln w="12700"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90584512"/>
        <c:crosses val="autoZero"/>
        <c:auto val="1"/>
        <c:lblAlgn val="ctr"/>
        <c:lblOffset val="100"/>
        <c:noMultiLvlLbl val="0"/>
      </c:catAx>
      <c:valAx>
        <c:axId val="129058451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9058832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ko-K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ltLang="zh-CN">
                <a:latin typeface="Times New Roman" panose="02020603050405020304" pitchFamily="18" charset="0"/>
                <a:cs typeface="Times New Roman" panose="02020603050405020304" pitchFamily="18" charset="0"/>
              </a:rPr>
              <a:t>The relative gene expression ratio of all the transporters at the two development stages</a:t>
            </a:r>
            <a:endParaRPr lang="zh-CN" altLang="en-US">
              <a:latin typeface="Times New Roman" panose="02020603050405020304" pitchFamily="18" charset="0"/>
              <a:cs typeface="Times New Roman" panose="02020603050405020304" pitchFamily="18" charset="0"/>
            </a:endParaRPr>
          </a:p>
        </c:rich>
      </c:tx>
      <c:layout>
        <c:manualLayout>
          <c:xMode val="edge"/>
          <c:yMode val="edge"/>
          <c:x val="8.2063122066919375E-2"/>
          <c:y val="5.772168879452119E-3"/>
        </c:manualLayout>
      </c:layout>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col"/>
        <c:grouping val="clustered"/>
        <c:varyColors val="0"/>
        <c:ser>
          <c:idx val="0"/>
          <c:order val="0"/>
          <c:tx>
            <c:strRef>
              <c:f>'9. Final summary'!$D$8</c:f>
              <c:strCache>
                <c:ptCount val="1"/>
                <c:pt idx="0">
                  <c:v>Adults</c:v>
                </c:pt>
              </c:strCache>
            </c:strRef>
          </c:tx>
          <c:spPr>
            <a:gradFill rotWithShape="1">
              <a:gsLst>
                <a:gs pos="0">
                  <a:schemeClr val="accent1">
                    <a:shade val="51000"/>
                    <a:satMod val="130000"/>
                  </a:schemeClr>
                </a:gs>
                <a:gs pos="80000">
                  <a:schemeClr val="accent1">
                    <a:shade val="93000"/>
                    <a:satMod val="130000"/>
                  </a:schemeClr>
                </a:gs>
                <a:gs pos="100000">
                  <a:schemeClr val="accent1">
                    <a:shade val="94000"/>
                    <a:satMod val="135000"/>
                  </a:schemeClr>
                </a:gs>
              </a:gsLst>
              <a:lin ang="16200000" scaled="0"/>
            </a:gradFill>
            <a:ln>
              <a:noFill/>
            </a:ln>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c:spPr>
          <c:invertIfNegative val="0"/>
          <c:errBars>
            <c:errBarType val="both"/>
            <c:errValType val="cust"/>
            <c:noEndCap val="0"/>
            <c:plus>
              <c:numRef>
                <c:f>'9. Final summary'!$G$9:$G$13</c:f>
                <c:numCache>
                  <c:formatCode>General</c:formatCode>
                  <c:ptCount val="5"/>
                  <c:pt idx="0">
                    <c:v>3.81</c:v>
                  </c:pt>
                  <c:pt idx="1">
                    <c:v>2.64</c:v>
                  </c:pt>
                  <c:pt idx="2">
                    <c:v>0.28000000000000003</c:v>
                  </c:pt>
                  <c:pt idx="3">
                    <c:v>3.19</c:v>
                  </c:pt>
                  <c:pt idx="4">
                    <c:v>17.260000000000002</c:v>
                  </c:pt>
                </c:numCache>
              </c:numRef>
            </c:plus>
            <c:minus>
              <c:numRef>
                <c:f>'9. Final summary'!$G$9:$G$13</c:f>
                <c:numCache>
                  <c:formatCode>General</c:formatCode>
                  <c:ptCount val="5"/>
                  <c:pt idx="0">
                    <c:v>3.81</c:v>
                  </c:pt>
                  <c:pt idx="1">
                    <c:v>2.64</c:v>
                  </c:pt>
                  <c:pt idx="2">
                    <c:v>0.28000000000000003</c:v>
                  </c:pt>
                  <c:pt idx="3">
                    <c:v>3.19</c:v>
                  </c:pt>
                  <c:pt idx="4">
                    <c:v>17.260000000000002</c:v>
                  </c:pt>
                </c:numCache>
              </c:numRef>
            </c:minus>
            <c:spPr>
              <a:noFill/>
              <a:ln w="9525" cap="flat" cmpd="sng" algn="ctr">
                <a:solidFill>
                  <a:schemeClr val="tx1">
                    <a:lumMod val="65000"/>
                    <a:lumOff val="35000"/>
                  </a:schemeClr>
                </a:solidFill>
                <a:round/>
              </a:ln>
              <a:effectLst/>
            </c:spPr>
          </c:errBars>
          <c:cat>
            <c:strRef>
              <c:f>'9. Final summary'!$C$9:$C$13</c:f>
              <c:strCache>
                <c:ptCount val="5"/>
                <c:pt idx="0">
                  <c:v>CsGTP1</c:v>
                </c:pt>
                <c:pt idx="1">
                  <c:v>CsGTP2</c:v>
                </c:pt>
                <c:pt idx="2">
                  <c:v>CsGTP3</c:v>
                </c:pt>
                <c:pt idx="3">
                  <c:v>CsGTP4</c:v>
                </c:pt>
                <c:pt idx="4">
                  <c:v>CsSGLT</c:v>
                </c:pt>
              </c:strCache>
            </c:strRef>
          </c:cat>
          <c:val>
            <c:numRef>
              <c:f>'9. Final summary'!$D$9:$D$13</c:f>
              <c:numCache>
                <c:formatCode>General</c:formatCode>
                <c:ptCount val="5"/>
                <c:pt idx="0">
                  <c:v>18.899999999999999</c:v>
                </c:pt>
                <c:pt idx="1">
                  <c:v>10.9</c:v>
                </c:pt>
                <c:pt idx="2">
                  <c:v>1</c:v>
                </c:pt>
                <c:pt idx="3">
                  <c:v>32.5</c:v>
                </c:pt>
                <c:pt idx="4">
                  <c:v>81.8</c:v>
                </c:pt>
              </c:numCache>
            </c:numRef>
          </c:val>
          <c:extLst>
            <c:ext xmlns:c16="http://schemas.microsoft.com/office/drawing/2014/chart" uri="{C3380CC4-5D6E-409C-BE32-E72D297353CC}">
              <c16:uniqueId val="{00000000-5BBB-4BE2-B720-47D76C1411C9}"/>
            </c:ext>
          </c:extLst>
        </c:ser>
        <c:ser>
          <c:idx val="1"/>
          <c:order val="1"/>
          <c:tx>
            <c:strRef>
              <c:f>'9. Final summary'!$E$8</c:f>
              <c:strCache>
                <c:ptCount val="1"/>
                <c:pt idx="0">
                  <c:v>Metacercariae</c:v>
                </c:pt>
              </c:strCache>
            </c:strRef>
          </c:tx>
          <c:spPr>
            <a:gradFill rotWithShape="1">
              <a:gsLst>
                <a:gs pos="0">
                  <a:schemeClr val="accent2">
                    <a:shade val="51000"/>
                    <a:satMod val="130000"/>
                  </a:schemeClr>
                </a:gs>
                <a:gs pos="80000">
                  <a:schemeClr val="accent2">
                    <a:shade val="93000"/>
                    <a:satMod val="130000"/>
                  </a:schemeClr>
                </a:gs>
                <a:gs pos="100000">
                  <a:schemeClr val="accent2">
                    <a:shade val="94000"/>
                    <a:satMod val="135000"/>
                  </a:schemeClr>
                </a:gs>
              </a:gsLst>
              <a:lin ang="16200000" scaled="0"/>
            </a:gradFill>
            <a:ln>
              <a:noFill/>
            </a:ln>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c:spPr>
          <c:invertIfNegative val="0"/>
          <c:errBars>
            <c:errBarType val="both"/>
            <c:errValType val="cust"/>
            <c:noEndCap val="0"/>
            <c:plus>
              <c:numRef>
                <c:f>'9. Final summary'!$H$9:$H$13</c:f>
                <c:numCache>
                  <c:formatCode>General</c:formatCode>
                  <c:ptCount val="5"/>
                  <c:pt idx="0">
                    <c:v>2.2050000000000001</c:v>
                  </c:pt>
                  <c:pt idx="1">
                    <c:v>0.48299999999999998</c:v>
                  </c:pt>
                  <c:pt idx="2">
                    <c:v>0.29399999999999998</c:v>
                  </c:pt>
                  <c:pt idx="3">
                    <c:v>3.99</c:v>
                  </c:pt>
                  <c:pt idx="4">
                    <c:v>0.14699999999999999</c:v>
                  </c:pt>
                </c:numCache>
              </c:numRef>
            </c:plus>
            <c:minus>
              <c:numRef>
                <c:f>'9. Final summary'!$H$9:$H$13</c:f>
                <c:numCache>
                  <c:formatCode>General</c:formatCode>
                  <c:ptCount val="5"/>
                  <c:pt idx="0">
                    <c:v>2.2050000000000001</c:v>
                  </c:pt>
                  <c:pt idx="1">
                    <c:v>0.48299999999999998</c:v>
                  </c:pt>
                  <c:pt idx="2">
                    <c:v>0.29399999999999998</c:v>
                  </c:pt>
                  <c:pt idx="3">
                    <c:v>3.99</c:v>
                  </c:pt>
                  <c:pt idx="4">
                    <c:v>0.14699999999999999</c:v>
                  </c:pt>
                </c:numCache>
              </c:numRef>
            </c:minus>
            <c:spPr>
              <a:noFill/>
              <a:ln w="9525" cap="flat" cmpd="sng" algn="ctr">
                <a:solidFill>
                  <a:schemeClr val="tx1">
                    <a:lumMod val="65000"/>
                    <a:lumOff val="35000"/>
                  </a:schemeClr>
                </a:solidFill>
                <a:round/>
              </a:ln>
              <a:effectLst/>
            </c:spPr>
          </c:errBars>
          <c:cat>
            <c:strRef>
              <c:f>'9. Final summary'!$C$9:$C$13</c:f>
              <c:strCache>
                <c:ptCount val="5"/>
                <c:pt idx="0">
                  <c:v>CsGTP1</c:v>
                </c:pt>
                <c:pt idx="1">
                  <c:v>CsGTP2</c:v>
                </c:pt>
                <c:pt idx="2">
                  <c:v>CsGTP3</c:v>
                </c:pt>
                <c:pt idx="3">
                  <c:v>CsGTP4</c:v>
                </c:pt>
                <c:pt idx="4">
                  <c:v>CsSGLT</c:v>
                </c:pt>
              </c:strCache>
            </c:strRef>
          </c:cat>
          <c:val>
            <c:numRef>
              <c:f>'9. Final summary'!$E$9:$E$13</c:f>
              <c:numCache>
                <c:formatCode>General</c:formatCode>
                <c:ptCount val="5"/>
                <c:pt idx="0">
                  <c:v>5.2</c:v>
                </c:pt>
                <c:pt idx="1">
                  <c:v>2</c:v>
                </c:pt>
                <c:pt idx="2">
                  <c:v>2.1</c:v>
                </c:pt>
                <c:pt idx="3">
                  <c:v>13.4</c:v>
                </c:pt>
                <c:pt idx="4">
                  <c:v>0.46</c:v>
                </c:pt>
              </c:numCache>
            </c:numRef>
          </c:val>
          <c:extLst>
            <c:ext xmlns:c16="http://schemas.microsoft.com/office/drawing/2014/chart" uri="{C3380CC4-5D6E-409C-BE32-E72D297353CC}">
              <c16:uniqueId val="{00000001-5BBB-4BE2-B720-47D76C1411C9}"/>
            </c:ext>
          </c:extLst>
        </c:ser>
        <c:dLbls>
          <c:showLegendKey val="0"/>
          <c:showVal val="0"/>
          <c:showCatName val="0"/>
          <c:showSerName val="0"/>
          <c:showPercent val="0"/>
          <c:showBubbleSize val="0"/>
        </c:dLbls>
        <c:gapWidth val="100"/>
        <c:overlap val="-24"/>
        <c:axId val="1290577440"/>
        <c:axId val="1290577984"/>
      </c:barChart>
      <c:catAx>
        <c:axId val="1290577440"/>
        <c:scaling>
          <c:orientation val="minMax"/>
        </c:scaling>
        <c:delete val="0"/>
        <c:axPos val="b"/>
        <c:numFmt formatCode="General" sourceLinked="1"/>
        <c:majorTickMark val="none"/>
        <c:minorTickMark val="none"/>
        <c:tickLblPos val="nextTo"/>
        <c:spPr>
          <a:noFill/>
          <a:ln w="12700"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90577984"/>
        <c:crosses val="autoZero"/>
        <c:auto val="1"/>
        <c:lblAlgn val="ctr"/>
        <c:lblOffset val="100"/>
        <c:noMultiLvlLbl val="0"/>
      </c:catAx>
      <c:valAx>
        <c:axId val="129057798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90577440"/>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40">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lt1"/>
    </cs:fontRef>
  </cs:dataPoint>
  <cs:dataPoint3D>
    <cs:lnRef idx="0"/>
    <cs:fillRef idx="3">
      <cs:styleClr val="auto"/>
    </cs:fillRef>
    <cs:effectRef idx="3"/>
    <cs:fontRef idx="minor">
      <a:schemeClr val="lt1"/>
    </cs:fontRef>
  </cs:dataPoint3D>
  <cs:dataPointLine>
    <cs:lnRef idx="0">
      <cs:styleClr val="auto"/>
    </cs:lnRef>
    <cs:fillRef idx="3"/>
    <cs:effectRef idx="3"/>
    <cs:fontRef idx="minor">
      <a:schemeClr val="lt1"/>
    </cs:fontRef>
    <cs:spPr>
      <a:ln w="34925" cap="rnd">
        <a:solidFill>
          <a:schemeClr val="phClr"/>
        </a:solidFill>
        <a:round/>
      </a:ln>
    </cs:spPr>
  </cs:dataPointLine>
  <cs:dataPointMarker>
    <cs:lnRef idx="0">
      <cs:styleClr val="auto"/>
    </cs:lnRef>
    <cs:fillRef idx="3">
      <cs:styleClr val="auto"/>
    </cs:fillRef>
    <cs:effectRef idx="3"/>
    <cs:fontRef idx="minor">
      <a:schemeClr val="lt1"/>
    </cs:fontRef>
    <cs:spPr>
      <a:ln w="9525">
        <a:solidFill>
          <a:schemeClr val="phClr"/>
        </a:solidFill>
        <a:round/>
      </a:ln>
    </cs:spPr>
  </cs:dataPointMarker>
  <cs:dataPointMarkerLayout symbol="circle" size="6"/>
  <cs:dataPointWireframe>
    <cs:lnRef idx="0">
      <cs:styleClr val="auto"/>
    </cs:lnRef>
    <cs:fillRef idx="3"/>
    <cs:effectRef idx="3"/>
    <cs:fontRef idx="minor">
      <a:schemeClr val="lt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charts/style2.xml><?xml version="1.0" encoding="utf-8"?>
<cs:chartStyle xmlns:cs="http://schemas.microsoft.com/office/drawing/2012/chartStyle" xmlns:a="http://schemas.openxmlformats.org/drawingml/2006/main" id="340">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lt1"/>
    </cs:fontRef>
  </cs:dataPoint>
  <cs:dataPoint3D>
    <cs:lnRef idx="0"/>
    <cs:fillRef idx="3">
      <cs:styleClr val="auto"/>
    </cs:fillRef>
    <cs:effectRef idx="3"/>
    <cs:fontRef idx="minor">
      <a:schemeClr val="lt1"/>
    </cs:fontRef>
  </cs:dataPoint3D>
  <cs:dataPointLine>
    <cs:lnRef idx="0">
      <cs:styleClr val="auto"/>
    </cs:lnRef>
    <cs:fillRef idx="3"/>
    <cs:effectRef idx="3"/>
    <cs:fontRef idx="minor">
      <a:schemeClr val="lt1"/>
    </cs:fontRef>
    <cs:spPr>
      <a:ln w="34925" cap="rnd">
        <a:solidFill>
          <a:schemeClr val="phClr"/>
        </a:solidFill>
        <a:round/>
      </a:ln>
    </cs:spPr>
  </cs:dataPointLine>
  <cs:dataPointMarker>
    <cs:lnRef idx="0">
      <cs:styleClr val="auto"/>
    </cs:lnRef>
    <cs:fillRef idx="3">
      <cs:styleClr val="auto"/>
    </cs:fillRef>
    <cs:effectRef idx="3"/>
    <cs:fontRef idx="minor">
      <a:schemeClr val="lt1"/>
    </cs:fontRef>
    <cs:spPr>
      <a:ln w="9525">
        <a:solidFill>
          <a:schemeClr val="phClr"/>
        </a:solidFill>
        <a:round/>
      </a:ln>
    </cs:spPr>
  </cs:dataPointMarker>
  <cs:dataPointMarkerLayout symbol="circle" size="6"/>
  <cs:dataPointWireframe>
    <cs:lnRef idx="0">
      <cs:styleClr val="auto"/>
    </cs:lnRef>
    <cs:fillRef idx="3"/>
    <cs:effectRef idx="3"/>
    <cs:fontRef idx="minor">
      <a:schemeClr val="lt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charts/style3.xml><?xml version="1.0" encoding="utf-8"?>
<cs:chartStyle xmlns:cs="http://schemas.microsoft.com/office/drawing/2012/chartStyle" xmlns:a="http://schemas.openxmlformats.org/drawingml/2006/main" id="340">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lt1"/>
    </cs:fontRef>
  </cs:dataPoint>
  <cs:dataPoint3D>
    <cs:lnRef idx="0"/>
    <cs:fillRef idx="3">
      <cs:styleClr val="auto"/>
    </cs:fillRef>
    <cs:effectRef idx="3"/>
    <cs:fontRef idx="minor">
      <a:schemeClr val="lt1"/>
    </cs:fontRef>
  </cs:dataPoint3D>
  <cs:dataPointLine>
    <cs:lnRef idx="0">
      <cs:styleClr val="auto"/>
    </cs:lnRef>
    <cs:fillRef idx="3"/>
    <cs:effectRef idx="3"/>
    <cs:fontRef idx="minor">
      <a:schemeClr val="lt1"/>
    </cs:fontRef>
    <cs:spPr>
      <a:ln w="34925" cap="rnd">
        <a:solidFill>
          <a:schemeClr val="phClr"/>
        </a:solidFill>
        <a:round/>
      </a:ln>
    </cs:spPr>
  </cs:dataPointLine>
  <cs:dataPointMarker>
    <cs:lnRef idx="0">
      <cs:styleClr val="auto"/>
    </cs:lnRef>
    <cs:fillRef idx="3">
      <cs:styleClr val="auto"/>
    </cs:fillRef>
    <cs:effectRef idx="3"/>
    <cs:fontRef idx="minor">
      <a:schemeClr val="lt1"/>
    </cs:fontRef>
    <cs:spPr>
      <a:ln w="9525">
        <a:solidFill>
          <a:schemeClr val="phClr"/>
        </a:solidFill>
        <a:round/>
      </a:ln>
    </cs:spPr>
  </cs:dataPointMarker>
  <cs:dataPointMarkerLayout symbol="circle" size="6"/>
  <cs:dataPointWireframe>
    <cs:lnRef idx="0">
      <cs:styleClr val="auto"/>
    </cs:lnRef>
    <cs:fillRef idx="3"/>
    <cs:effectRef idx="3"/>
    <cs:fontRef idx="minor">
      <a:schemeClr val="lt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1" Type="http://schemas.openxmlformats.org/officeDocument/2006/relationships/chart" Target="../charts/chart6.xml"/></Relationships>
</file>

<file path=xl/drawings/_rels/drawing3.xml.rels><?xml version="1.0" encoding="UTF-8" standalone="yes"?>
<Relationships xmlns="http://schemas.openxmlformats.org/package/2006/relationships"><Relationship Id="rId1" Type="http://schemas.openxmlformats.org/officeDocument/2006/relationships/chart" Target="../charts/chart7.xml"/></Relationships>
</file>

<file path=xl/drawings/_rels/drawing4.xml.rels><?xml version="1.0" encoding="UTF-8" standalone="yes"?>
<Relationships xmlns="http://schemas.openxmlformats.org/package/2006/relationships"><Relationship Id="rId1" Type="http://schemas.openxmlformats.org/officeDocument/2006/relationships/chart" Target="../charts/chart8.xml"/></Relationships>
</file>

<file path=xl/drawings/drawing1.xml><?xml version="1.0" encoding="utf-8"?>
<xdr:wsDr xmlns:xdr="http://schemas.openxmlformats.org/drawingml/2006/spreadsheetDrawing" xmlns:a="http://schemas.openxmlformats.org/drawingml/2006/main">
  <xdr:twoCellAnchor>
    <xdr:from>
      <xdr:col>0</xdr:col>
      <xdr:colOff>38100</xdr:colOff>
      <xdr:row>10</xdr:row>
      <xdr:rowOff>137160</xdr:rowOff>
    </xdr:from>
    <xdr:to>
      <xdr:col>3</xdr:col>
      <xdr:colOff>594360</xdr:colOff>
      <xdr:row>18</xdr:row>
      <xdr:rowOff>83820</xdr:rowOff>
    </xdr:to>
    <xdr:graphicFrame macro="">
      <xdr:nvGraphicFramePr>
        <xdr:cNvPr id="2" name="차트 1">
          <a:extLst>
            <a:ext uri="{FF2B5EF4-FFF2-40B4-BE49-F238E27FC236}">
              <a16:creationId xmlns:a16="http://schemas.microsoft.com/office/drawing/2014/main" id="{00000000-0008-0000-0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38100</xdr:colOff>
      <xdr:row>19</xdr:row>
      <xdr:rowOff>11430</xdr:rowOff>
    </xdr:from>
    <xdr:to>
      <xdr:col>3</xdr:col>
      <xdr:colOff>601980</xdr:colOff>
      <xdr:row>26</xdr:row>
      <xdr:rowOff>15240</xdr:rowOff>
    </xdr:to>
    <xdr:graphicFrame macro="">
      <xdr:nvGraphicFramePr>
        <xdr:cNvPr id="3" name="차트 2">
          <a:extLst>
            <a:ext uri="{FF2B5EF4-FFF2-40B4-BE49-F238E27FC236}">
              <a16:creationId xmlns:a16="http://schemas.microsoft.com/office/drawing/2014/main" id="{00000000-0008-0000-05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822960</xdr:colOff>
      <xdr:row>10</xdr:row>
      <xdr:rowOff>125730</xdr:rowOff>
    </xdr:from>
    <xdr:to>
      <xdr:col>8</xdr:col>
      <xdr:colOff>0</xdr:colOff>
      <xdr:row>18</xdr:row>
      <xdr:rowOff>106680</xdr:rowOff>
    </xdr:to>
    <xdr:graphicFrame macro="">
      <xdr:nvGraphicFramePr>
        <xdr:cNvPr id="4" name="차트 3">
          <a:extLst>
            <a:ext uri="{FF2B5EF4-FFF2-40B4-BE49-F238E27FC236}">
              <a16:creationId xmlns:a16="http://schemas.microsoft.com/office/drawing/2014/main" id="{00000000-0008-0000-05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xdr:col>
      <xdr:colOff>822960</xdr:colOff>
      <xdr:row>19</xdr:row>
      <xdr:rowOff>11430</xdr:rowOff>
    </xdr:from>
    <xdr:to>
      <xdr:col>7</xdr:col>
      <xdr:colOff>655320</xdr:colOff>
      <xdr:row>26</xdr:row>
      <xdr:rowOff>68580</xdr:rowOff>
    </xdr:to>
    <xdr:graphicFrame macro="">
      <xdr:nvGraphicFramePr>
        <xdr:cNvPr id="5" name="차트 4">
          <a:extLst>
            <a:ext uri="{FF2B5EF4-FFF2-40B4-BE49-F238E27FC236}">
              <a16:creationId xmlns:a16="http://schemas.microsoft.com/office/drawing/2014/main" id="{00000000-0008-0000-05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9</xdr:col>
      <xdr:colOff>358140</xdr:colOff>
      <xdr:row>10</xdr:row>
      <xdr:rowOff>45720</xdr:rowOff>
    </xdr:from>
    <xdr:to>
      <xdr:col>13</xdr:col>
      <xdr:colOff>213360</xdr:colOff>
      <xdr:row>26</xdr:row>
      <xdr:rowOff>83820</xdr:rowOff>
    </xdr:to>
    <xdr:graphicFrame macro="">
      <xdr:nvGraphicFramePr>
        <xdr:cNvPr id="6" name="차트 5">
          <a:extLst>
            <a:ext uri="{FF2B5EF4-FFF2-40B4-BE49-F238E27FC236}">
              <a16:creationId xmlns:a16="http://schemas.microsoft.com/office/drawing/2014/main" id="{00000000-0008-0000-0500-000006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3</xdr:col>
      <xdr:colOff>581223</xdr:colOff>
      <xdr:row>26</xdr:row>
      <xdr:rowOff>81106</xdr:rowOff>
    </xdr:from>
    <xdr:to>
      <xdr:col>8</xdr:col>
      <xdr:colOff>547472</xdr:colOff>
      <xdr:row>42</xdr:row>
      <xdr:rowOff>48468</xdr:rowOff>
    </xdr:to>
    <xdr:graphicFrame macro="">
      <xdr:nvGraphicFramePr>
        <xdr:cNvPr id="3" name="图表 2">
          <a:extLst>
            <a:ext uri="{FF2B5EF4-FFF2-40B4-BE49-F238E27FC236}">
              <a16:creationId xmlns:a16="http://schemas.microsoft.com/office/drawing/2014/main" id="{00000000-0008-0000-06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473226</xdr:colOff>
      <xdr:row>26</xdr:row>
      <xdr:rowOff>152022</xdr:rowOff>
    </xdr:from>
    <xdr:to>
      <xdr:col>9</xdr:col>
      <xdr:colOff>405190</xdr:colOff>
      <xdr:row>43</xdr:row>
      <xdr:rowOff>3702</xdr:rowOff>
    </xdr:to>
    <xdr:graphicFrame macro="">
      <xdr:nvGraphicFramePr>
        <xdr:cNvPr id="3" name="图表 2">
          <a:extLst>
            <a:ext uri="{FF2B5EF4-FFF2-40B4-BE49-F238E27FC236}">
              <a16:creationId xmlns:a16="http://schemas.microsoft.com/office/drawing/2014/main" id="{00000000-0008-0000-07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0</xdr:col>
      <xdr:colOff>360485</xdr:colOff>
      <xdr:row>5</xdr:row>
      <xdr:rowOff>30481</xdr:rowOff>
    </xdr:from>
    <xdr:to>
      <xdr:col>18</xdr:col>
      <xdr:colOff>307145</xdr:colOff>
      <xdr:row>32</xdr:row>
      <xdr:rowOff>7327</xdr:rowOff>
    </xdr:to>
    <xdr:graphicFrame macro="">
      <xdr:nvGraphicFramePr>
        <xdr:cNvPr id="2" name="차트 1">
          <a:extLst>
            <a:ext uri="{FF2B5EF4-FFF2-40B4-BE49-F238E27FC236}">
              <a16:creationId xmlns:a16="http://schemas.microsoft.com/office/drawing/2014/main" id="{00000000-0008-0000-08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3:I27"/>
  <sheetViews>
    <sheetView zoomScale="120" zoomScaleNormal="120" workbookViewId="0">
      <selection activeCell="K22" sqref="K22"/>
    </sheetView>
  </sheetViews>
  <sheetFormatPr defaultRowHeight="15"/>
  <sheetData>
    <row r="3" spans="1:9" ht="89.25">
      <c r="A3" s="1"/>
      <c r="B3" s="1" t="s">
        <v>0</v>
      </c>
      <c r="C3" s="1" t="s">
        <v>12</v>
      </c>
      <c r="D3" s="2" t="s">
        <v>163</v>
      </c>
      <c r="E3" s="1" t="s">
        <v>1</v>
      </c>
      <c r="F3" s="2" t="s">
        <v>13</v>
      </c>
      <c r="G3" s="3" t="s">
        <v>14</v>
      </c>
      <c r="H3" s="3" t="s">
        <v>137</v>
      </c>
      <c r="I3" s="3" t="s">
        <v>20</v>
      </c>
    </row>
    <row r="4" spans="1:9">
      <c r="A4" s="2" t="s">
        <v>2</v>
      </c>
      <c r="B4" s="4">
        <v>23.65</v>
      </c>
      <c r="C4" s="4">
        <v>25.97</v>
      </c>
      <c r="D4" s="4">
        <v>28.77</v>
      </c>
      <c r="E4" s="1">
        <f>AVERAGE(B4:D4)</f>
        <v>26.13</v>
      </c>
      <c r="F4" s="4">
        <v>30.29</v>
      </c>
      <c r="G4" s="5">
        <f>F4-E4</f>
        <v>4.16</v>
      </c>
      <c r="H4" s="5">
        <f>G7-G4</f>
        <v>0.11333333333333329</v>
      </c>
      <c r="I4" s="5">
        <f>2^-H4</f>
        <v>0.92444966021136032</v>
      </c>
    </row>
    <row r="5" spans="1:9">
      <c r="A5" s="2" t="s">
        <v>3</v>
      </c>
      <c r="B5" s="4">
        <v>23.11</v>
      </c>
      <c r="C5" s="4">
        <v>25.22</v>
      </c>
      <c r="D5" s="4">
        <v>29.56</v>
      </c>
      <c r="E5" s="1">
        <f>AVERAGE(B5:D5)</f>
        <v>25.963333333333335</v>
      </c>
      <c r="F5" s="4">
        <v>30.91</v>
      </c>
      <c r="G5" s="5">
        <f>F5-E5</f>
        <v>4.9466666666666654</v>
      </c>
      <c r="H5" s="5">
        <f>G7-G5</f>
        <v>-0.67333333333333201</v>
      </c>
      <c r="I5" s="5">
        <f>2^-H5</f>
        <v>1.5947533767863924</v>
      </c>
    </row>
    <row r="6" spans="1:9">
      <c r="A6" s="2" t="s">
        <v>4</v>
      </c>
      <c r="B6" s="4">
        <v>23.05</v>
      </c>
      <c r="C6" s="4">
        <v>25.52</v>
      </c>
      <c r="D6" s="4">
        <v>29.06</v>
      </c>
      <c r="E6" s="1">
        <f>AVERAGE(B6:D6)</f>
        <v>25.876666666666665</v>
      </c>
      <c r="F6" s="4">
        <v>29.59</v>
      </c>
      <c r="G6" s="5">
        <f>F6-E6</f>
        <v>3.7133333333333347</v>
      </c>
      <c r="H6" s="5">
        <f>G7-G6</f>
        <v>0.55999999999999872</v>
      </c>
      <c r="I6" s="5">
        <f>2^-H6</f>
        <v>0.67830216372383656</v>
      </c>
    </row>
    <row r="7" spans="1:9">
      <c r="A7" s="6" t="s">
        <v>5</v>
      </c>
      <c r="B7" s="4"/>
      <c r="C7" s="4"/>
      <c r="D7" s="4"/>
      <c r="E7" s="6">
        <f>AVERAGE(E4:E6)</f>
        <v>25.99</v>
      </c>
      <c r="F7" s="4"/>
      <c r="G7" s="7">
        <f>AVERAGE(G4:G6)</f>
        <v>4.2733333333333334</v>
      </c>
      <c r="H7" s="7">
        <f>AVERAGE(H4:H6)</f>
        <v>0</v>
      </c>
      <c r="I7" s="123">
        <f>POWER(2,-H7)</f>
        <v>1</v>
      </c>
    </row>
    <row r="8" spans="1:9">
      <c r="A8" s="8" t="s">
        <v>6</v>
      </c>
      <c r="B8" s="4"/>
      <c r="C8" s="4"/>
      <c r="D8" s="4"/>
      <c r="E8" s="6">
        <f>STDEV(E4:E6)</f>
        <v>0.12875471943885308</v>
      </c>
      <c r="F8" s="4"/>
      <c r="G8" s="7">
        <f>STDEV(G4:G6)</f>
        <v>0.62442862771585639</v>
      </c>
      <c r="H8" s="7">
        <f>STDEV(H4:H6)</f>
        <v>0.62442862771585794</v>
      </c>
      <c r="I8" s="7">
        <f>STDEV(I4:I6)</f>
        <v>0.47430273180835447</v>
      </c>
    </row>
    <row r="9" spans="1:9">
      <c r="A9" s="2" t="s">
        <v>7</v>
      </c>
      <c r="B9" s="4">
        <v>20.87</v>
      </c>
      <c r="C9" s="4">
        <v>24.17</v>
      </c>
      <c r="D9" s="4">
        <v>29.76</v>
      </c>
      <c r="E9" s="1">
        <f>AVERAGE(B9:D9)</f>
        <v>24.933333333333337</v>
      </c>
      <c r="F9" s="4">
        <v>27.64</v>
      </c>
      <c r="G9" s="5">
        <f>F9-E9</f>
        <v>2.7066666666666634</v>
      </c>
      <c r="H9" s="5">
        <f>G9-G7</f>
        <v>-1.56666666666667</v>
      </c>
      <c r="I9" s="5">
        <f>2^(-H9)</f>
        <v>2.962195104573135</v>
      </c>
    </row>
    <row r="10" spans="1:9">
      <c r="A10" s="2" t="s">
        <v>8</v>
      </c>
      <c r="B10" s="4">
        <v>21.6</v>
      </c>
      <c r="C10" s="4">
        <v>24.62</v>
      </c>
      <c r="D10" s="4">
        <v>30.87</v>
      </c>
      <c r="E10" s="1">
        <f>AVERAGE(B10:D10)</f>
        <v>25.696666666666669</v>
      </c>
      <c r="F10" s="4">
        <v>28.03</v>
      </c>
      <c r="G10" s="5">
        <f>F10-E10</f>
        <v>2.3333333333333321</v>
      </c>
      <c r="H10" s="5">
        <f>G10-G7</f>
        <v>-1.9400000000000013</v>
      </c>
      <c r="I10" s="5">
        <f>2^(-H10)</f>
        <v>3.8370564773010605</v>
      </c>
    </row>
    <row r="11" spans="1:9">
      <c r="A11" s="2" t="s">
        <v>9</v>
      </c>
      <c r="B11" s="4">
        <v>21.42</v>
      </c>
      <c r="C11" s="4">
        <v>24.81</v>
      </c>
      <c r="D11" s="4">
        <v>29.97</v>
      </c>
      <c r="E11" s="1">
        <f>AVERAGE(B11:D11)</f>
        <v>25.400000000000002</v>
      </c>
      <c r="F11" s="4">
        <v>27.52</v>
      </c>
      <c r="G11" s="5">
        <f>F11-E11</f>
        <v>2.1199999999999974</v>
      </c>
      <c r="H11" s="5">
        <f>G11-G7</f>
        <v>-2.153333333333336</v>
      </c>
      <c r="I11" s="5">
        <f>2^(-H11)</f>
        <v>4.4485443433274963</v>
      </c>
    </row>
    <row r="12" spans="1:9">
      <c r="A12" s="6" t="s">
        <v>10</v>
      </c>
      <c r="B12" s="9"/>
      <c r="C12" s="9"/>
      <c r="D12" s="9"/>
      <c r="E12" s="6">
        <f>AVERAGE(E9:E11)</f>
        <v>25.343333333333337</v>
      </c>
      <c r="F12" s="9"/>
      <c r="G12" s="7">
        <f>AVERAGE(G9:G11)</f>
        <v>2.3866666666666645</v>
      </c>
      <c r="H12" s="7">
        <f>AVERAGE(H9:H11)</f>
        <v>-1.8866666666666692</v>
      </c>
      <c r="I12" s="123">
        <f>AVERAGE(I9:I11)</f>
        <v>3.7492653084005636</v>
      </c>
    </row>
    <row r="13" spans="1:9">
      <c r="A13" s="8" t="s">
        <v>11</v>
      </c>
      <c r="B13" s="9"/>
      <c r="C13" s="9"/>
      <c r="D13" s="9"/>
      <c r="E13" s="6">
        <f>STDEV(E9:E11)</f>
        <v>0.38480875480916121</v>
      </c>
      <c r="F13" s="9"/>
      <c r="G13" s="7">
        <f>STDEV(G9:G11)</f>
        <v>0.29694743268426843</v>
      </c>
      <c r="H13" s="7">
        <f>STDEV(H9:H11)</f>
        <v>0.29694743268426693</v>
      </c>
      <c r="I13" s="7">
        <f>STDEV(I9:I11)</f>
        <v>0.7470535334827797</v>
      </c>
    </row>
    <row r="17" spans="1:7" ht="89.25">
      <c r="A17" s="1"/>
      <c r="B17" s="2" t="s">
        <v>163</v>
      </c>
      <c r="C17" s="1" t="s">
        <v>16</v>
      </c>
      <c r="D17" s="2" t="s">
        <v>138</v>
      </c>
      <c r="E17" s="3" t="s">
        <v>14</v>
      </c>
      <c r="F17" s="3" t="s">
        <v>15</v>
      </c>
      <c r="G17" s="3" t="s">
        <v>139</v>
      </c>
    </row>
    <row r="18" spans="1:7">
      <c r="A18" s="2" t="s">
        <v>2</v>
      </c>
      <c r="B18" s="4">
        <v>28.77</v>
      </c>
      <c r="C18" s="1">
        <f>AVERAGE(B18:B18)</f>
        <v>28.77</v>
      </c>
      <c r="D18" s="4">
        <v>30.29</v>
      </c>
      <c r="E18" s="5">
        <f>D18-C18</f>
        <v>1.5199999999999996</v>
      </c>
      <c r="F18" s="5">
        <f>E21-E18</f>
        <v>-0.3866666666666656</v>
      </c>
      <c r="G18" s="5">
        <f>2^-F18</f>
        <v>1.3073692472021041</v>
      </c>
    </row>
    <row r="19" spans="1:7">
      <c r="A19" s="2" t="s">
        <v>3</v>
      </c>
      <c r="B19" s="4">
        <v>29.56</v>
      </c>
      <c r="C19" s="1">
        <f>AVERAGE(B19:B19)</f>
        <v>29.56</v>
      </c>
      <c r="D19" s="4">
        <v>30.91</v>
      </c>
      <c r="E19" s="5">
        <f>D19-C19</f>
        <v>1.3500000000000014</v>
      </c>
      <c r="F19" s="5">
        <f>E21-E19</f>
        <v>-0.21666666666666745</v>
      </c>
      <c r="G19" s="5">
        <f>2^-F19</f>
        <v>1.1620455869578403</v>
      </c>
    </row>
    <row r="20" spans="1:7">
      <c r="A20" s="2" t="s">
        <v>4</v>
      </c>
      <c r="B20" s="4">
        <v>29.06</v>
      </c>
      <c r="C20" s="1">
        <f>AVERAGE(B20:B20)</f>
        <v>29.06</v>
      </c>
      <c r="D20" s="4">
        <v>29.59</v>
      </c>
      <c r="E20" s="5">
        <f>D20-C20</f>
        <v>0.53000000000000114</v>
      </c>
      <c r="F20" s="5">
        <f>E21-E20</f>
        <v>0.60333333333333283</v>
      </c>
      <c r="G20" s="5">
        <f>2^-F20</f>
        <v>0.65823135972181734</v>
      </c>
    </row>
    <row r="21" spans="1:7">
      <c r="A21" s="6" t="s">
        <v>17</v>
      </c>
      <c r="B21" s="4"/>
      <c r="C21" s="6">
        <f>AVERAGE(C18:C20)</f>
        <v>29.13</v>
      </c>
      <c r="D21" s="4"/>
      <c r="E21" s="7">
        <f>AVERAGE(E18:E20)</f>
        <v>1.133333333333334</v>
      </c>
      <c r="F21" s="7">
        <f>AVERAGE(F18:F20)</f>
        <v>0</v>
      </c>
      <c r="G21" s="7">
        <f>POWER(2,-F21)</f>
        <v>1</v>
      </c>
    </row>
    <row r="22" spans="1:7">
      <c r="A22" s="8" t="s">
        <v>18</v>
      </c>
      <c r="B22" s="4"/>
      <c r="C22" s="6">
        <f>STDEV(C18:C20)</f>
        <v>0.39962482405376132</v>
      </c>
      <c r="D22" s="4"/>
      <c r="E22" s="7">
        <f>STDEV(E18:E20)</f>
        <v>0.52937069557478589</v>
      </c>
      <c r="F22" s="7">
        <f>STDEV(F18:F20)</f>
        <v>0.529370695574786</v>
      </c>
      <c r="G22" s="7">
        <f>STDEV(G18:G20)</f>
        <v>0.34066790739041608</v>
      </c>
    </row>
    <row r="23" spans="1:7">
      <c r="A23" s="2" t="s">
        <v>7</v>
      </c>
      <c r="B23" s="4">
        <v>29.76</v>
      </c>
      <c r="C23" s="1">
        <f>AVERAGE(B23:B23)</f>
        <v>29.76</v>
      </c>
      <c r="D23" s="4">
        <v>27.64</v>
      </c>
      <c r="E23" s="5">
        <f>D23-C23</f>
        <v>-2.120000000000001</v>
      </c>
      <c r="F23" s="5">
        <f>E23-E21</f>
        <v>-3.2533333333333347</v>
      </c>
      <c r="G23" s="5">
        <f>2^(-F23)</f>
        <v>9.5356635481886958</v>
      </c>
    </row>
    <row r="24" spans="1:7">
      <c r="A24" s="2" t="s">
        <v>8</v>
      </c>
      <c r="B24" s="4">
        <v>30.87</v>
      </c>
      <c r="C24" s="1">
        <f>AVERAGE(B24:B24)</f>
        <v>30.87</v>
      </c>
      <c r="D24" s="4">
        <v>28.03</v>
      </c>
      <c r="E24" s="5">
        <f>D24-C24</f>
        <v>-2.84</v>
      </c>
      <c r="F24" s="5">
        <f>E24-E21</f>
        <v>-3.9733333333333336</v>
      </c>
      <c r="G24" s="5">
        <f>2^(-F24)</f>
        <v>15.706973683948076</v>
      </c>
    </row>
    <row r="25" spans="1:7">
      <c r="A25" s="2" t="s">
        <v>9</v>
      </c>
      <c r="B25" s="4">
        <v>29.97</v>
      </c>
      <c r="C25" s="1">
        <f>AVERAGE(B25:B25)</f>
        <v>29.97</v>
      </c>
      <c r="D25" s="4">
        <v>27.52</v>
      </c>
      <c r="E25" s="5">
        <f>D25-C25</f>
        <v>-2.4499999999999993</v>
      </c>
      <c r="F25" s="5">
        <f>E25-E21</f>
        <v>-3.583333333333333</v>
      </c>
      <c r="G25" s="5">
        <f>2^(-F25)</f>
        <v>11.986456615013447</v>
      </c>
    </row>
    <row r="26" spans="1:7">
      <c r="A26" s="6" t="s">
        <v>19</v>
      </c>
      <c r="B26" s="9"/>
      <c r="C26" s="6">
        <f>AVERAGE(C23:C25)</f>
        <v>30.2</v>
      </c>
      <c r="D26" s="9"/>
      <c r="E26" s="7">
        <f>AVERAGE(E23:E25)</f>
        <v>-2.4700000000000002</v>
      </c>
      <c r="F26" s="7">
        <f>AVERAGE(F23:F25)</f>
        <v>-3.6033333333333339</v>
      </c>
      <c r="G26" s="7">
        <f>AVERAGE(G23:G25)</f>
        <v>12.409697949050072</v>
      </c>
    </row>
    <row r="27" spans="1:7">
      <c r="A27" s="8" t="s">
        <v>18</v>
      </c>
      <c r="B27" s="9"/>
      <c r="C27" s="6">
        <f>STDEV(C23:C25)</f>
        <v>0.58966091951222288</v>
      </c>
      <c r="D27" s="9"/>
      <c r="E27" s="7">
        <f>STDEV(E23:E25)</f>
        <v>0.36041642581880096</v>
      </c>
      <c r="F27" s="7">
        <f>STDEV(F23:F25)</f>
        <v>0.36041642581880146</v>
      </c>
      <c r="G27" s="7">
        <f>STDEV(G23:G25)</f>
        <v>3.1073488890144665</v>
      </c>
    </row>
  </sheetData>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3:I27"/>
  <sheetViews>
    <sheetView zoomScale="120" zoomScaleNormal="120" workbookViewId="0">
      <selection activeCell="J21" sqref="J21"/>
    </sheetView>
  </sheetViews>
  <sheetFormatPr defaultRowHeight="15"/>
  <sheetData>
    <row r="3" spans="1:9" ht="89.25">
      <c r="A3" s="1"/>
      <c r="B3" s="1" t="s">
        <v>0</v>
      </c>
      <c r="C3" s="1" t="s">
        <v>12</v>
      </c>
      <c r="D3" s="2" t="s">
        <v>163</v>
      </c>
      <c r="E3" s="1" t="s">
        <v>1</v>
      </c>
      <c r="F3" s="2" t="s">
        <v>21</v>
      </c>
      <c r="G3" s="3" t="s">
        <v>22</v>
      </c>
      <c r="H3" s="3" t="s">
        <v>23</v>
      </c>
      <c r="I3" s="3" t="s">
        <v>24</v>
      </c>
    </row>
    <row r="4" spans="1:9">
      <c r="A4" s="2" t="s">
        <v>2</v>
      </c>
      <c r="B4" s="4">
        <v>23.65</v>
      </c>
      <c r="C4" s="4">
        <v>25.97</v>
      </c>
      <c r="D4" s="4">
        <v>28.77</v>
      </c>
      <c r="E4" s="1">
        <f>AVERAGE(B4:D4)</f>
        <v>26.13</v>
      </c>
      <c r="F4" s="4">
        <v>31.79</v>
      </c>
      <c r="G4" s="5">
        <f>F4-E4</f>
        <v>5.66</v>
      </c>
      <c r="H4" s="5">
        <f>G7-G5</f>
        <v>1.0100000000000007</v>
      </c>
      <c r="I4" s="5">
        <f>2^-H4</f>
        <v>0.49654624771851769</v>
      </c>
    </row>
    <row r="5" spans="1:9">
      <c r="A5" s="2" t="s">
        <v>3</v>
      </c>
      <c r="B5" s="4">
        <v>23.11</v>
      </c>
      <c r="C5" s="4">
        <v>25.22</v>
      </c>
      <c r="D5" s="4">
        <v>29.56</v>
      </c>
      <c r="E5" s="1">
        <f>AVERAGE(B5:D5)</f>
        <v>25.963333333333335</v>
      </c>
      <c r="F5" s="4">
        <v>30.28</v>
      </c>
      <c r="G5" s="5">
        <f>F5-E5</f>
        <v>4.3166666666666664</v>
      </c>
      <c r="H5" s="5">
        <f>G7-G4</f>
        <v>-0.33333333333333304</v>
      </c>
      <c r="I5" s="5">
        <f>2^-H5</f>
        <v>1.259921049894873</v>
      </c>
    </row>
    <row r="6" spans="1:9">
      <c r="A6" s="2" t="s">
        <v>4</v>
      </c>
      <c r="B6" s="4">
        <v>23.05</v>
      </c>
      <c r="C6" s="4">
        <v>25.52</v>
      </c>
      <c r="D6" s="4">
        <v>29.06</v>
      </c>
      <c r="E6" s="1">
        <f>AVERAGE(B6:D6)</f>
        <v>25.876666666666665</v>
      </c>
      <c r="F6" s="4">
        <v>31.88</v>
      </c>
      <c r="G6" s="5">
        <f>F6-E6</f>
        <v>6.0033333333333339</v>
      </c>
      <c r="H6" s="5">
        <f>G7-G6</f>
        <v>-0.67666666666666675</v>
      </c>
      <c r="I6" s="5">
        <f>2^-H6</f>
        <v>1.5984422994452525</v>
      </c>
    </row>
    <row r="7" spans="1:9">
      <c r="A7" s="6" t="s">
        <v>5</v>
      </c>
      <c r="B7" s="4"/>
      <c r="C7" s="4"/>
      <c r="D7" s="4"/>
      <c r="E7" s="6">
        <f>AVERAGE(E4:E6)</f>
        <v>25.99</v>
      </c>
      <c r="F7" s="4"/>
      <c r="G7" s="7">
        <f>AVERAGE(G4:G6)</f>
        <v>5.3266666666666671</v>
      </c>
      <c r="H7" s="7">
        <f>AVERAGE(H4:H6)</f>
        <v>2.9605947323337506E-16</v>
      </c>
      <c r="I7" s="123">
        <f>POWER(2,-H7)</f>
        <v>0.99999999999999978</v>
      </c>
    </row>
    <row r="8" spans="1:9">
      <c r="A8" s="8" t="s">
        <v>6</v>
      </c>
      <c r="B8" s="4"/>
      <c r="C8" s="4"/>
      <c r="D8" s="4"/>
      <c r="E8" s="6">
        <f>STDEV(E4:E6)</f>
        <v>0.12875471943885308</v>
      </c>
      <c r="F8" s="4"/>
      <c r="G8" s="7">
        <f>STDEV(G4:G6)</f>
        <v>0.89137222552895401</v>
      </c>
      <c r="H8" s="7">
        <f>STDEV(H4:H6)</f>
        <v>0.89137222552895656</v>
      </c>
      <c r="I8" s="7">
        <f>STDEV(I4:I6)</f>
        <v>0.56443373301712862</v>
      </c>
    </row>
    <row r="9" spans="1:9">
      <c r="A9" s="2" t="s">
        <v>7</v>
      </c>
      <c r="B9" s="4">
        <v>20.87</v>
      </c>
      <c r="C9" s="4">
        <v>24.17</v>
      </c>
      <c r="D9" s="4">
        <v>29.76</v>
      </c>
      <c r="E9" s="1">
        <f>AVERAGE(B9:D9)</f>
        <v>24.933333333333337</v>
      </c>
      <c r="F9" s="4">
        <v>28.51</v>
      </c>
      <c r="G9" s="5">
        <f>F9-E9</f>
        <v>3.5766666666666644</v>
      </c>
      <c r="H9" s="5">
        <f>G9-G7</f>
        <v>-1.7500000000000027</v>
      </c>
      <c r="I9" s="5">
        <f>2^(-H9)</f>
        <v>3.3635856610148638</v>
      </c>
    </row>
    <row r="10" spans="1:9">
      <c r="A10" s="2" t="s">
        <v>8</v>
      </c>
      <c r="B10" s="4">
        <v>21.6</v>
      </c>
      <c r="C10" s="4">
        <v>24.62</v>
      </c>
      <c r="D10" s="4">
        <v>30.87</v>
      </c>
      <c r="E10" s="1">
        <f>AVERAGE(B10:D10)</f>
        <v>25.696666666666669</v>
      </c>
      <c r="F10" s="4">
        <v>28.57</v>
      </c>
      <c r="G10" s="5">
        <f>F10-E10</f>
        <v>2.8733333333333313</v>
      </c>
      <c r="H10" s="5">
        <f>G10-G7</f>
        <v>-2.4533333333333358</v>
      </c>
      <c r="I10" s="5">
        <f>2^(-H10)</f>
        <v>5.4768005158047757</v>
      </c>
    </row>
    <row r="11" spans="1:9">
      <c r="A11" s="2" t="s">
        <v>9</v>
      </c>
      <c r="B11" s="4">
        <v>21.42</v>
      </c>
      <c r="C11" s="4">
        <v>24.81</v>
      </c>
      <c r="D11" s="4">
        <v>29.97</v>
      </c>
      <c r="E11" s="1">
        <f>AVERAGE(B11:D11)</f>
        <v>25.400000000000002</v>
      </c>
      <c r="F11" s="4">
        <v>28.48</v>
      </c>
      <c r="G11" s="5">
        <f>F11-E11</f>
        <v>3.0799999999999983</v>
      </c>
      <c r="H11" s="5">
        <f>G11-G7</f>
        <v>-2.2466666666666688</v>
      </c>
      <c r="I11" s="5">
        <f>2^(-H11)</f>
        <v>4.7458505396339552</v>
      </c>
    </row>
    <row r="12" spans="1:9">
      <c r="A12" s="6" t="s">
        <v>10</v>
      </c>
      <c r="B12" s="9"/>
      <c r="C12" s="9"/>
      <c r="D12" s="9"/>
      <c r="E12" s="6">
        <f>AVERAGE(E9:E11)</f>
        <v>25.343333333333337</v>
      </c>
      <c r="F12" s="9"/>
      <c r="G12" s="7">
        <f>AVERAGE(G9:G11)</f>
        <v>3.1766666666666645</v>
      </c>
      <c r="H12" s="7">
        <f>AVERAGE(H9:H11)</f>
        <v>-2.1500000000000026</v>
      </c>
      <c r="I12" s="123">
        <f>AVERAGE(I9:I11)</f>
        <v>4.5287455721511982</v>
      </c>
    </row>
    <row r="13" spans="1:9">
      <c r="A13" s="8" t="s">
        <v>11</v>
      </c>
      <c r="B13" s="9"/>
      <c r="C13" s="9"/>
      <c r="D13" s="9"/>
      <c r="E13" s="6">
        <f>STDEV(E9:E11)</f>
        <v>0.38480875480916121</v>
      </c>
      <c r="F13" s="9"/>
      <c r="G13" s="7">
        <f>STDEV(G9:G11)</f>
        <v>0.36149381430085031</v>
      </c>
      <c r="H13" s="7">
        <f>STDEV(H9:H11)</f>
        <v>0.36149381430085159</v>
      </c>
      <c r="I13" s="7">
        <f>STDEV(I9:I11)</f>
        <v>1.0732055631636714</v>
      </c>
    </row>
    <row r="17" spans="1:7" ht="89.25">
      <c r="A17" s="1"/>
      <c r="B17" s="2" t="s">
        <v>163</v>
      </c>
      <c r="C17" s="1" t="s">
        <v>16</v>
      </c>
      <c r="D17" s="2" t="s">
        <v>21</v>
      </c>
      <c r="E17" s="3" t="s">
        <v>25</v>
      </c>
      <c r="F17" s="3" t="s">
        <v>26</v>
      </c>
      <c r="G17" s="3" t="s">
        <v>27</v>
      </c>
    </row>
    <row r="18" spans="1:7">
      <c r="A18" s="2" t="s">
        <v>2</v>
      </c>
      <c r="B18" s="4">
        <v>28.77</v>
      </c>
      <c r="C18" s="1">
        <f>AVERAGE(B18:B18)</f>
        <v>28.77</v>
      </c>
      <c r="D18" s="4">
        <v>31.79</v>
      </c>
      <c r="E18" s="5">
        <f>D18-C18</f>
        <v>3.0199999999999996</v>
      </c>
      <c r="F18" s="5">
        <f>E21-E18</f>
        <v>-0.83333333333333215</v>
      </c>
      <c r="G18" s="5">
        <f>2^-F18</f>
        <v>1.781797436280677</v>
      </c>
    </row>
    <row r="19" spans="1:7">
      <c r="A19" s="2" t="s">
        <v>3</v>
      </c>
      <c r="B19" s="4">
        <v>29.56</v>
      </c>
      <c r="C19" s="1">
        <f>AVERAGE(B19:B19)</f>
        <v>29.56</v>
      </c>
      <c r="D19" s="4">
        <v>30.28</v>
      </c>
      <c r="E19" s="5">
        <f>D19-C19</f>
        <v>0.72000000000000242</v>
      </c>
      <c r="F19" s="5">
        <f>E21-E19</f>
        <v>1.466666666666665</v>
      </c>
      <c r="G19" s="5">
        <f>2^-F19</f>
        <v>0.36181730936009493</v>
      </c>
    </row>
    <row r="20" spans="1:7">
      <c r="A20" s="2" t="s">
        <v>4</v>
      </c>
      <c r="B20" s="4">
        <v>29.06</v>
      </c>
      <c r="C20" s="1">
        <f>AVERAGE(B20:B20)</f>
        <v>29.06</v>
      </c>
      <c r="D20" s="4">
        <v>31.88</v>
      </c>
      <c r="E20" s="5">
        <f>D20-C20</f>
        <v>2.8200000000000003</v>
      </c>
      <c r="F20" s="5">
        <f>E21-E20</f>
        <v>-0.63333333333333286</v>
      </c>
      <c r="G20" s="5">
        <f>2^-F20</f>
        <v>1.5511447618337342</v>
      </c>
    </row>
    <row r="21" spans="1:7">
      <c r="A21" s="6" t="s">
        <v>17</v>
      </c>
      <c r="B21" s="4"/>
      <c r="C21" s="6">
        <f>AVERAGE(C18:C20)</f>
        <v>29.13</v>
      </c>
      <c r="D21" s="4"/>
      <c r="E21" s="7">
        <f>AVERAGE(E18:E20)</f>
        <v>2.1866666666666674</v>
      </c>
      <c r="F21" s="7">
        <f>AVERAGE(F18:F20)</f>
        <v>0</v>
      </c>
      <c r="G21" s="7">
        <f>POWER(2,-F21)</f>
        <v>1</v>
      </c>
    </row>
    <row r="22" spans="1:7">
      <c r="A22" s="8" t="s">
        <v>18</v>
      </c>
      <c r="B22" s="4"/>
      <c r="C22" s="6">
        <f>STDEV(C18:C20)</f>
        <v>0.39962482405376132</v>
      </c>
      <c r="D22" s="4"/>
      <c r="E22" s="7">
        <f>STDEV(E18:E20)</f>
        <v>1.2741009902410916</v>
      </c>
      <c r="F22" s="7">
        <f>STDEV(F18:F20)</f>
        <v>1.2741009902410914</v>
      </c>
      <c r="G22" s="7">
        <f>STDEV(G18:G20)</f>
        <v>0.76201968547257815</v>
      </c>
    </row>
    <row r="23" spans="1:7">
      <c r="A23" s="2" t="s">
        <v>7</v>
      </c>
      <c r="B23" s="4">
        <v>29.76</v>
      </c>
      <c r="C23" s="1">
        <f>AVERAGE(B23:B23)</f>
        <v>29.76</v>
      </c>
      <c r="D23" s="4">
        <v>28.51</v>
      </c>
      <c r="E23" s="5">
        <f>D23-C23</f>
        <v>-1.25</v>
      </c>
      <c r="F23" s="5">
        <f>E23-E21</f>
        <v>-3.4366666666666674</v>
      </c>
      <c r="G23" s="5">
        <f>2^(-F23)</f>
        <v>10.827788193097973</v>
      </c>
    </row>
    <row r="24" spans="1:7">
      <c r="A24" s="2" t="s">
        <v>8</v>
      </c>
      <c r="B24" s="4">
        <v>30.87</v>
      </c>
      <c r="C24" s="1">
        <f>AVERAGE(B24:B24)</f>
        <v>30.87</v>
      </c>
      <c r="D24" s="4">
        <v>28.57</v>
      </c>
      <c r="E24" s="5">
        <f>D24-C24</f>
        <v>-2.3000000000000007</v>
      </c>
      <c r="F24" s="5">
        <f>E24-E21</f>
        <v>-4.4866666666666681</v>
      </c>
      <c r="G24" s="5">
        <f>2^(-F24)</f>
        <v>22.419258638196293</v>
      </c>
    </row>
    <row r="25" spans="1:7">
      <c r="A25" s="2" t="s">
        <v>9</v>
      </c>
      <c r="B25" s="4">
        <v>29.97</v>
      </c>
      <c r="C25" s="1">
        <f>AVERAGE(B25:B25)</f>
        <v>29.97</v>
      </c>
      <c r="D25" s="4">
        <v>28.48</v>
      </c>
      <c r="E25" s="5">
        <f>D25-C25</f>
        <v>-1.4899999999999984</v>
      </c>
      <c r="F25" s="5">
        <f>E25-E21</f>
        <v>-3.6766666666666659</v>
      </c>
      <c r="G25" s="5">
        <f>2^(-F25)</f>
        <v>12.787538395562013</v>
      </c>
    </row>
    <row r="26" spans="1:7">
      <c r="A26" s="6" t="s">
        <v>19</v>
      </c>
      <c r="B26" s="9"/>
      <c r="C26" s="6">
        <f>AVERAGE(C23:C25)</f>
        <v>30.2</v>
      </c>
      <c r="D26" s="9"/>
      <c r="E26" s="7">
        <f>AVERAGE(E23:E25)</f>
        <v>-1.6799999999999997</v>
      </c>
      <c r="F26" s="7">
        <f>AVERAGE(F23:F25)</f>
        <v>-3.8666666666666671</v>
      </c>
      <c r="G26" s="7">
        <f>AVERAGE(G23:G25)</f>
        <v>15.344861742285426</v>
      </c>
    </row>
    <row r="27" spans="1:7">
      <c r="A27" s="8" t="s">
        <v>18</v>
      </c>
      <c r="B27" s="9"/>
      <c r="C27" s="6">
        <f>STDEV(C23:C25)</f>
        <v>0.58966091951222288</v>
      </c>
      <c r="D27" s="9"/>
      <c r="E27" s="7">
        <f>STDEV(E23:E25)</f>
        <v>0.55018178813915819</v>
      </c>
      <c r="F27" s="7">
        <f>STDEV(F23:F25)</f>
        <v>0.55018178813915819</v>
      </c>
      <c r="G27" s="7">
        <f>STDEV(G23:G25)</f>
        <v>6.2044720802554512</v>
      </c>
    </row>
  </sheetData>
  <phoneticPr fontId="2"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3:I40"/>
  <sheetViews>
    <sheetView zoomScale="120" zoomScaleNormal="120" workbookViewId="0">
      <selection activeCell="M18" sqref="M18"/>
    </sheetView>
  </sheetViews>
  <sheetFormatPr defaultRowHeight="15"/>
  <sheetData>
    <row r="3" spans="1:9" ht="89.25">
      <c r="A3" s="1"/>
      <c r="B3" s="1" t="s">
        <v>0</v>
      </c>
      <c r="C3" s="1" t="s">
        <v>12</v>
      </c>
      <c r="D3" s="2" t="s">
        <v>163</v>
      </c>
      <c r="E3" s="1" t="s">
        <v>1</v>
      </c>
      <c r="F3" s="2" t="s">
        <v>140</v>
      </c>
      <c r="G3" s="3" t="s">
        <v>141</v>
      </c>
      <c r="H3" s="3" t="s">
        <v>142</v>
      </c>
      <c r="I3" s="3" t="s">
        <v>143</v>
      </c>
    </row>
    <row r="4" spans="1:9">
      <c r="A4" s="2" t="s">
        <v>2</v>
      </c>
      <c r="B4" s="4">
        <v>23.65</v>
      </c>
      <c r="C4" s="4">
        <v>25.97</v>
      </c>
      <c r="D4" s="4">
        <v>28.77</v>
      </c>
      <c r="E4" s="1">
        <f>AVERAGE(B4:D4)</f>
        <v>26.13</v>
      </c>
      <c r="F4" s="4">
        <v>31.54</v>
      </c>
      <c r="G4" s="5">
        <f>F4-E4</f>
        <v>5.41</v>
      </c>
      <c r="H4" s="5">
        <f>G4-G12</f>
        <v>-1.2133333333333303</v>
      </c>
      <c r="I4" s="5">
        <f>2^-H4</f>
        <v>2.3187275817511739</v>
      </c>
    </row>
    <row r="5" spans="1:9">
      <c r="A5" s="2" t="s">
        <v>3</v>
      </c>
      <c r="B5" s="4">
        <v>23.11</v>
      </c>
      <c r="C5" s="4">
        <v>25.22</v>
      </c>
      <c r="D5" s="4">
        <v>29.56</v>
      </c>
      <c r="E5" s="1">
        <f>AVERAGE(B5:D5)</f>
        <v>25.963333333333335</v>
      </c>
      <c r="F5" s="4">
        <v>31.76</v>
      </c>
      <c r="G5" s="5">
        <f>F5-E5</f>
        <v>5.7966666666666669</v>
      </c>
      <c r="H5" s="5">
        <f>G5-G12</f>
        <v>-0.82666666666666355</v>
      </c>
      <c r="I5" s="5">
        <f>2^-H5</f>
        <v>1.7735827783263771</v>
      </c>
    </row>
    <row r="6" spans="1:9">
      <c r="A6" s="2" t="s">
        <v>4</v>
      </c>
      <c r="B6" s="4">
        <v>23.05</v>
      </c>
      <c r="C6" s="4">
        <v>25.52</v>
      </c>
      <c r="D6" s="4">
        <v>29.06</v>
      </c>
      <c r="E6" s="1">
        <f>AVERAGE(B6:D6)</f>
        <v>25.876666666666665</v>
      </c>
      <c r="F6" s="4">
        <v>31.42</v>
      </c>
      <c r="G6" s="5">
        <f>F6-E6</f>
        <v>5.5433333333333366</v>
      </c>
      <c r="H6" s="5">
        <f>G6-G12</f>
        <v>-1.0799999999999939</v>
      </c>
      <c r="I6" s="5">
        <f>2^-H6</f>
        <v>2.1140360811227517</v>
      </c>
    </row>
    <row r="7" spans="1:9">
      <c r="A7" s="6" t="s">
        <v>5</v>
      </c>
      <c r="B7" s="4"/>
      <c r="C7" s="4"/>
      <c r="D7" s="4"/>
      <c r="E7" s="6">
        <f>AVERAGE(E4:E6)</f>
        <v>25.99</v>
      </c>
      <c r="F7" s="4"/>
      <c r="G7" s="7">
        <f>AVERAGE(G4:G6)</f>
        <v>5.5833333333333348</v>
      </c>
      <c r="H7" s="7">
        <f>AVERAGE(H4:H6)</f>
        <v>-1.0399999999999958</v>
      </c>
      <c r="I7" s="123">
        <f>AVERAGE(I4:I6)</f>
        <v>2.0687821470667678</v>
      </c>
    </row>
    <row r="8" spans="1:9">
      <c r="A8" s="8" t="s">
        <v>6</v>
      </c>
      <c r="B8" s="4"/>
      <c r="C8" s="4"/>
      <c r="D8" s="4"/>
      <c r="E8" s="6">
        <f>STDEV(E4:E6)</f>
        <v>0.12875471943885308</v>
      </c>
      <c r="F8" s="4"/>
      <c r="G8" s="7">
        <f>STDEV(G4:G6)</f>
        <v>0.19641226483541618</v>
      </c>
      <c r="H8" s="7">
        <f>STDEV(H4:H6)</f>
        <v>0.19641226483541602</v>
      </c>
      <c r="I8" s="7">
        <f>STDEV(I4:I6)</f>
        <v>0.27537547655142097</v>
      </c>
    </row>
    <row r="9" spans="1:9">
      <c r="A9" s="2" t="s">
        <v>7</v>
      </c>
      <c r="B9" s="4">
        <v>20.87</v>
      </c>
      <c r="C9" s="4">
        <v>24.17</v>
      </c>
      <c r="D9" s="4">
        <v>29.76</v>
      </c>
      <c r="E9" s="1">
        <f>AVERAGE(B9:D9)</f>
        <v>24.933333333333337</v>
      </c>
      <c r="F9" s="4">
        <v>31.96</v>
      </c>
      <c r="G9" s="5">
        <f>F9-E9</f>
        <v>7.0266666666666637</v>
      </c>
      <c r="H9" s="5">
        <f>G12-G9</f>
        <v>-0.40333333333333332</v>
      </c>
      <c r="I9" s="5">
        <f>2^(-H9)</f>
        <v>1.3225601461225394</v>
      </c>
    </row>
    <row r="10" spans="1:9">
      <c r="A10" s="2" t="s">
        <v>8</v>
      </c>
      <c r="B10" s="4">
        <v>21.6</v>
      </c>
      <c r="C10" s="4">
        <v>24.62</v>
      </c>
      <c r="D10" s="4">
        <v>30.87</v>
      </c>
      <c r="E10" s="1">
        <f>AVERAGE(B10:D10)</f>
        <v>25.696666666666669</v>
      </c>
      <c r="F10" s="4">
        <v>31.93</v>
      </c>
      <c r="G10" s="5">
        <f>F10-E10</f>
        <v>6.2333333333333307</v>
      </c>
      <c r="H10" s="5">
        <f>G12-G10</f>
        <v>0.38999999999999968</v>
      </c>
      <c r="I10" s="5">
        <f>2^(-H10)</f>
        <v>0.76312960448027978</v>
      </c>
    </row>
    <row r="11" spans="1:9">
      <c r="A11" s="2" t="s">
        <v>9</v>
      </c>
      <c r="B11" s="4">
        <v>21.42</v>
      </c>
      <c r="C11" s="4">
        <v>24.81</v>
      </c>
      <c r="D11" s="4">
        <v>29.97</v>
      </c>
      <c r="E11" s="1">
        <f>AVERAGE(B11:D11)</f>
        <v>25.400000000000002</v>
      </c>
      <c r="F11" s="4">
        <v>32.01</v>
      </c>
      <c r="G11" s="5">
        <f>F11-E11</f>
        <v>6.6099999999999959</v>
      </c>
      <c r="H11" s="5">
        <f>G12-G11</f>
        <v>1.3333333333334529E-2</v>
      </c>
      <c r="I11" s="5">
        <f>2^(-H11)</f>
        <v>0.99080061326522861</v>
      </c>
    </row>
    <row r="12" spans="1:9">
      <c r="A12" s="6" t="s">
        <v>10</v>
      </c>
      <c r="B12" s="9"/>
      <c r="C12" s="9"/>
      <c r="D12" s="9"/>
      <c r="E12" s="6">
        <f>AVERAGE(E9:E11)</f>
        <v>25.343333333333337</v>
      </c>
      <c r="F12" s="9"/>
      <c r="G12" s="7">
        <f>AVERAGE(G9:G11)</f>
        <v>6.6233333333333304</v>
      </c>
      <c r="H12" s="7">
        <f>AVERAGE(H9:H11)</f>
        <v>2.9605947323337506E-16</v>
      </c>
      <c r="I12" s="123">
        <f>POWER(2,-H12)</f>
        <v>0.99999999999999978</v>
      </c>
    </row>
    <row r="13" spans="1:9">
      <c r="A13" s="8" t="s">
        <v>11</v>
      </c>
      <c r="B13" s="9"/>
      <c r="C13" s="9"/>
      <c r="D13" s="9"/>
      <c r="E13" s="6">
        <f>STDEV(E9:E11)</f>
        <v>0.38480875480916121</v>
      </c>
      <c r="F13" s="9"/>
      <c r="G13" s="7">
        <f>STDEV(G9:G11)</f>
        <v>0.39683469830368623</v>
      </c>
      <c r="H13" s="7">
        <f>STDEV(H9:H11)</f>
        <v>0.39683469830368623</v>
      </c>
      <c r="I13" s="7">
        <f>STDEV(I9:I11)</f>
        <v>0.2813245476921058</v>
      </c>
    </row>
    <row r="17" spans="1:7" ht="89.25">
      <c r="A17" s="1"/>
      <c r="B17" s="2" t="s">
        <v>163</v>
      </c>
      <c r="C17" s="1" t="s">
        <v>16</v>
      </c>
      <c r="D17" s="2" t="s">
        <v>144</v>
      </c>
      <c r="E17" s="3" t="s">
        <v>28</v>
      </c>
      <c r="F17" s="3" t="s">
        <v>145</v>
      </c>
      <c r="G17" s="3" t="s">
        <v>29</v>
      </c>
    </row>
    <row r="18" spans="1:7">
      <c r="A18" s="2" t="s">
        <v>2</v>
      </c>
      <c r="B18" s="4">
        <v>28.77</v>
      </c>
      <c r="C18" s="1">
        <f>AVERAGE(B18:B18)</f>
        <v>28.77</v>
      </c>
      <c r="D18" s="4">
        <v>31.54</v>
      </c>
      <c r="E18" s="5">
        <f>D18-C18</f>
        <v>2.7699999999999996</v>
      </c>
      <c r="F18" s="5">
        <f>E21-E18</f>
        <v>-0.32666666666666444</v>
      </c>
      <c r="G18" s="5">
        <f>2^-F18</f>
        <v>1.2541124095502594</v>
      </c>
    </row>
    <row r="19" spans="1:7">
      <c r="A19" s="2" t="s">
        <v>3</v>
      </c>
      <c r="B19" s="4">
        <v>29.56</v>
      </c>
      <c r="C19" s="1">
        <f>AVERAGE(B19:B19)</f>
        <v>29.56</v>
      </c>
      <c r="D19" s="4">
        <v>31.76</v>
      </c>
      <c r="E19" s="5">
        <f>D19-C19</f>
        <v>2.2000000000000028</v>
      </c>
      <c r="F19" s="5">
        <f>E21-E19</f>
        <v>0.24333333333333229</v>
      </c>
      <c r="G19" s="5">
        <f>2^-F19</f>
        <v>0.84479117365502465</v>
      </c>
    </row>
    <row r="20" spans="1:7">
      <c r="A20" s="2" t="s">
        <v>4</v>
      </c>
      <c r="B20" s="4">
        <v>29.06</v>
      </c>
      <c r="C20" s="1">
        <f>AVERAGE(B20:B20)</f>
        <v>29.06</v>
      </c>
      <c r="D20" s="4">
        <v>31.42</v>
      </c>
      <c r="E20" s="5">
        <f>D20-C20</f>
        <v>2.360000000000003</v>
      </c>
      <c r="F20" s="5">
        <f>E21-E20</f>
        <v>8.3333333333332149E-2</v>
      </c>
      <c r="G20" s="5">
        <f>2^-F20</f>
        <v>0.94387431268169419</v>
      </c>
    </row>
    <row r="21" spans="1:7">
      <c r="A21" s="6" t="s">
        <v>17</v>
      </c>
      <c r="B21" s="4"/>
      <c r="C21" s="6">
        <f>AVERAGE(C18:C20)</f>
        <v>29.13</v>
      </c>
      <c r="D21" s="4"/>
      <c r="E21" s="7">
        <f>AVERAGE(E18:E20)</f>
        <v>2.4433333333333351</v>
      </c>
      <c r="F21" s="7">
        <f>AVERAGE(F18:F20)</f>
        <v>0</v>
      </c>
      <c r="G21" s="7">
        <f>POWER(2,-F21)</f>
        <v>1</v>
      </c>
    </row>
    <row r="22" spans="1:7">
      <c r="A22" s="8" t="s">
        <v>18</v>
      </c>
      <c r="B22" s="4"/>
      <c r="C22" s="6">
        <f>STDEV(C18:C20)</f>
        <v>0.39962482405376132</v>
      </c>
      <c r="D22" s="4"/>
      <c r="E22" s="7">
        <f>STDEV(E18:E20)</f>
        <v>0.29399546481762651</v>
      </c>
      <c r="F22" s="7">
        <f>STDEV(F18:F20)</f>
        <v>0.29399546481762651</v>
      </c>
      <c r="G22" s="7">
        <f>STDEV(G18:G20)</f>
        <v>0.21354508475683007</v>
      </c>
    </row>
    <row r="23" spans="1:7">
      <c r="A23" s="2" t="s">
        <v>7</v>
      </c>
      <c r="B23" s="4">
        <v>29.76</v>
      </c>
      <c r="C23" s="1">
        <f>AVERAGE(B23:B23)</f>
        <v>29.76</v>
      </c>
      <c r="D23" s="4">
        <v>31.96</v>
      </c>
      <c r="E23" s="5">
        <f>D23-C23</f>
        <v>2.1999999999999993</v>
      </c>
      <c r="F23" s="5">
        <f>E23-E21</f>
        <v>-0.24333333333333584</v>
      </c>
      <c r="G23" s="5">
        <f>2^(-F23)</f>
        <v>1.1837244885898375</v>
      </c>
    </row>
    <row r="24" spans="1:7">
      <c r="A24" s="2" t="s">
        <v>8</v>
      </c>
      <c r="B24" s="4">
        <v>30.87</v>
      </c>
      <c r="C24" s="1">
        <f>AVERAGE(B24:B24)</f>
        <v>30.87</v>
      </c>
      <c r="D24" s="4">
        <v>31.93</v>
      </c>
      <c r="E24" s="5">
        <f>D24-C24</f>
        <v>1.0599999999999987</v>
      </c>
      <c r="F24" s="5">
        <f>E24-E21</f>
        <v>-1.3833333333333364</v>
      </c>
      <c r="G24" s="5">
        <f>2^(-F24)</f>
        <v>2.6087041395311341</v>
      </c>
    </row>
    <row r="25" spans="1:7">
      <c r="A25" s="2" t="s">
        <v>9</v>
      </c>
      <c r="B25" s="4">
        <v>29.97</v>
      </c>
      <c r="C25" s="1">
        <f>AVERAGE(B25:B25)</f>
        <v>29.97</v>
      </c>
      <c r="D25" s="4">
        <v>32.01</v>
      </c>
      <c r="E25" s="5">
        <f>D25-C25</f>
        <v>2.0399999999999991</v>
      </c>
      <c r="F25" s="5">
        <f>E25-E21</f>
        <v>-0.40333333333333599</v>
      </c>
      <c r="G25" s="5">
        <f>2^(-F25)</f>
        <v>1.3225601461225418</v>
      </c>
    </row>
    <row r="26" spans="1:7">
      <c r="A26" s="6" t="s">
        <v>19</v>
      </c>
      <c r="B26" s="9"/>
      <c r="C26" s="6">
        <f>AVERAGE(C23:C25)</f>
        <v>30.2</v>
      </c>
      <c r="D26" s="9"/>
      <c r="E26" s="7">
        <f>AVERAGE(E23:E25)</f>
        <v>1.7666666666666657</v>
      </c>
      <c r="F26" s="7">
        <f>AVERAGE(F23:F25)</f>
        <v>-0.67666666666666941</v>
      </c>
      <c r="G26" s="7">
        <f>AVERAGE(G23:G25)</f>
        <v>1.7049962580811711</v>
      </c>
    </row>
    <row r="27" spans="1:7">
      <c r="A27" s="8" t="s">
        <v>18</v>
      </c>
      <c r="B27" s="9"/>
      <c r="C27" s="6">
        <f>STDEV(C23:C25)</f>
        <v>0.58966091951222288</v>
      </c>
      <c r="D27" s="9"/>
      <c r="E27" s="7">
        <f>STDEV(E23:E25)</f>
        <v>0.61719796932048721</v>
      </c>
      <c r="F27" s="7">
        <f>STDEV(F23:F25)</f>
        <v>0.61719796932048765</v>
      </c>
      <c r="G27" s="7">
        <f>STDEV(G23:G25)</f>
        <v>0.78570655221699703</v>
      </c>
    </row>
    <row r="30" spans="1:7">
      <c r="A30" s="10"/>
      <c r="B30" s="11"/>
      <c r="C30" s="10"/>
      <c r="D30" s="11"/>
      <c r="E30" s="12"/>
      <c r="F30" s="13"/>
      <c r="G30" s="13"/>
    </row>
    <row r="31" spans="1:7">
      <c r="A31" s="11"/>
      <c r="B31" s="14"/>
      <c r="C31" s="10"/>
      <c r="D31" s="14"/>
      <c r="E31" s="15"/>
      <c r="F31" s="15"/>
      <c r="G31" s="15"/>
    </row>
    <row r="32" spans="1:7">
      <c r="A32" s="11"/>
      <c r="B32" s="14"/>
      <c r="C32" s="10"/>
      <c r="D32" s="14"/>
      <c r="E32" s="15"/>
      <c r="F32" s="15"/>
      <c r="G32" s="15"/>
    </row>
    <row r="33" spans="1:7">
      <c r="A33" s="11"/>
      <c r="B33" s="14"/>
      <c r="C33" s="10"/>
      <c r="D33" s="14"/>
      <c r="E33" s="15"/>
      <c r="F33" s="15"/>
      <c r="G33" s="15"/>
    </row>
    <row r="34" spans="1:7">
      <c r="A34" s="10"/>
      <c r="B34" s="14"/>
      <c r="C34" s="10"/>
      <c r="D34" s="14"/>
      <c r="E34" s="15"/>
      <c r="F34" s="15"/>
      <c r="G34" s="15"/>
    </row>
    <row r="35" spans="1:7">
      <c r="A35" s="16"/>
      <c r="B35" s="14"/>
      <c r="C35" s="10"/>
      <c r="D35" s="14"/>
      <c r="E35" s="15"/>
      <c r="F35" s="15"/>
      <c r="G35" s="15"/>
    </row>
    <row r="36" spans="1:7">
      <c r="A36" s="11"/>
      <c r="B36" s="14"/>
      <c r="C36" s="10"/>
      <c r="D36" s="14"/>
      <c r="E36" s="15"/>
      <c r="F36" s="15"/>
      <c r="G36" s="15"/>
    </row>
    <row r="37" spans="1:7">
      <c r="A37" s="11"/>
      <c r="B37" s="14"/>
      <c r="C37" s="10"/>
      <c r="D37" s="14"/>
      <c r="E37" s="15"/>
      <c r="F37" s="15"/>
      <c r="G37" s="15"/>
    </row>
    <row r="38" spans="1:7">
      <c r="A38" s="11"/>
      <c r="B38" s="14"/>
      <c r="C38" s="10"/>
      <c r="D38" s="14"/>
      <c r="E38" s="15"/>
      <c r="F38" s="15"/>
      <c r="G38" s="15"/>
    </row>
    <row r="39" spans="1:7">
      <c r="A39" s="10"/>
      <c r="B39" s="17"/>
      <c r="C39" s="10"/>
      <c r="D39" s="17"/>
      <c r="E39" s="15"/>
      <c r="F39" s="15"/>
      <c r="G39" s="15"/>
    </row>
    <row r="40" spans="1:7">
      <c r="A40" s="16"/>
      <c r="B40" s="17"/>
      <c r="C40" s="10"/>
      <c r="D40" s="17"/>
      <c r="E40" s="15"/>
      <c r="F40" s="15"/>
      <c r="G40" s="15"/>
    </row>
  </sheetData>
  <phoneticPr fontId="2"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3:I27"/>
  <sheetViews>
    <sheetView zoomScale="120" zoomScaleNormal="120" workbookViewId="0">
      <selection activeCell="K20" sqref="K20"/>
    </sheetView>
  </sheetViews>
  <sheetFormatPr defaultRowHeight="15"/>
  <sheetData>
    <row r="3" spans="1:9" ht="89.25">
      <c r="A3" s="1"/>
      <c r="B3" s="1" t="s">
        <v>0</v>
      </c>
      <c r="C3" s="1" t="s">
        <v>12</v>
      </c>
      <c r="D3" s="2" t="s">
        <v>163</v>
      </c>
      <c r="E3" s="1" t="s">
        <v>1</v>
      </c>
      <c r="F3" s="2" t="s">
        <v>30</v>
      </c>
      <c r="G3" s="3" t="s">
        <v>146</v>
      </c>
      <c r="H3" s="3" t="s">
        <v>147</v>
      </c>
      <c r="I3" s="3" t="s">
        <v>148</v>
      </c>
    </row>
    <row r="4" spans="1:9">
      <c r="A4" s="2" t="s">
        <v>2</v>
      </c>
      <c r="B4" s="4">
        <v>23.65</v>
      </c>
      <c r="C4" s="4">
        <v>25.97</v>
      </c>
      <c r="D4" s="4">
        <v>28.77</v>
      </c>
      <c r="E4" s="1">
        <f>AVERAGE(B4:D4)</f>
        <v>26.13</v>
      </c>
      <c r="F4" s="4">
        <v>29.5</v>
      </c>
      <c r="G4" s="5">
        <f>F4-E4</f>
        <v>3.370000000000001</v>
      </c>
      <c r="H4" s="5">
        <f>G7-G4</f>
        <v>-0.46333333333333471</v>
      </c>
      <c r="I4" s="5">
        <f>2^-H4</f>
        <v>1.3787236689857789</v>
      </c>
    </row>
    <row r="5" spans="1:9">
      <c r="A5" s="2" t="s">
        <v>3</v>
      </c>
      <c r="B5" s="4">
        <v>23.11</v>
      </c>
      <c r="C5" s="4">
        <v>25.22</v>
      </c>
      <c r="D5" s="4">
        <v>29.56</v>
      </c>
      <c r="E5" s="1">
        <f>AVERAGE(B5:D5)</f>
        <v>25.963333333333335</v>
      </c>
      <c r="F5" s="4">
        <v>28.47</v>
      </c>
      <c r="G5" s="5">
        <f>F5-E5</f>
        <v>2.5066666666666642</v>
      </c>
      <c r="H5" s="5">
        <f>G7-G5</f>
        <v>0.40000000000000213</v>
      </c>
      <c r="I5" s="5">
        <f>2^-H5</f>
        <v>0.75785828325519788</v>
      </c>
    </row>
    <row r="6" spans="1:9">
      <c r="A6" s="2" t="s">
        <v>4</v>
      </c>
      <c r="B6" s="4">
        <v>23.05</v>
      </c>
      <c r="C6" s="4">
        <v>25.52</v>
      </c>
      <c r="D6" s="4">
        <v>29.06</v>
      </c>
      <c r="E6" s="1">
        <f>AVERAGE(B6:D6)</f>
        <v>25.876666666666665</v>
      </c>
      <c r="F6" s="4">
        <v>28.72</v>
      </c>
      <c r="G6" s="5">
        <f>F6-E6</f>
        <v>2.8433333333333337</v>
      </c>
      <c r="H6" s="5">
        <f>G7-G6</f>
        <v>6.3333333333332575E-2</v>
      </c>
      <c r="I6" s="5">
        <f>2^-H6</f>
        <v>0.95705030707390171</v>
      </c>
    </row>
    <row r="7" spans="1:9">
      <c r="A7" s="6" t="s">
        <v>5</v>
      </c>
      <c r="B7" s="4"/>
      <c r="C7" s="4"/>
      <c r="D7" s="4"/>
      <c r="E7" s="6">
        <f>AVERAGE(E4:E6)</f>
        <v>25.99</v>
      </c>
      <c r="F7" s="4"/>
      <c r="G7" s="7">
        <f>AVERAGE(G4:G6)</f>
        <v>2.9066666666666663</v>
      </c>
      <c r="H7" s="7">
        <f>AVERAGE(H4:H6)</f>
        <v>0</v>
      </c>
      <c r="I7" s="123">
        <f>POWER(2,-H7)</f>
        <v>1</v>
      </c>
    </row>
    <row r="8" spans="1:9">
      <c r="A8" s="8" t="s">
        <v>6</v>
      </c>
      <c r="B8" s="4"/>
      <c r="C8" s="4"/>
      <c r="D8" s="4"/>
      <c r="E8" s="6">
        <f>STDEV(E4:E6)</f>
        <v>0.12875471943885308</v>
      </c>
      <c r="F8" s="4"/>
      <c r="G8" s="7">
        <f>STDEV(G4:G6)</f>
        <v>0.4351372708059445</v>
      </c>
      <c r="H8" s="7">
        <f>STDEV(H4:H6)</f>
        <v>0.4351372708059445</v>
      </c>
      <c r="I8" s="7">
        <f>STDEV(I4:I6)</f>
        <v>0.31700675957499697</v>
      </c>
    </row>
    <row r="9" spans="1:9">
      <c r="A9" s="2" t="s">
        <v>7</v>
      </c>
      <c r="B9" s="4">
        <v>20.87</v>
      </c>
      <c r="C9" s="4">
        <v>24.17</v>
      </c>
      <c r="D9" s="4">
        <v>29.76</v>
      </c>
      <c r="E9" s="1">
        <f>AVERAGE(B9:D9)</f>
        <v>24.933333333333337</v>
      </c>
      <c r="F9" s="4">
        <v>26.7</v>
      </c>
      <c r="G9" s="5">
        <f>F9-E9</f>
        <v>1.7666666666666622</v>
      </c>
      <c r="H9" s="5">
        <f>G9-G7</f>
        <v>-1.1400000000000041</v>
      </c>
      <c r="I9" s="5">
        <f>2^(-H9)</f>
        <v>2.2038102317532275</v>
      </c>
    </row>
    <row r="10" spans="1:9">
      <c r="A10" s="2" t="s">
        <v>8</v>
      </c>
      <c r="B10" s="4">
        <v>21.6</v>
      </c>
      <c r="C10" s="4">
        <v>24.62</v>
      </c>
      <c r="D10" s="4">
        <v>30.87</v>
      </c>
      <c r="E10" s="1">
        <f>AVERAGE(B10:D10)</f>
        <v>25.696666666666669</v>
      </c>
      <c r="F10" s="4">
        <v>27.25</v>
      </c>
      <c r="G10" s="5">
        <f>F10-E10</f>
        <v>1.553333333333331</v>
      </c>
      <c r="H10" s="5">
        <f>G10-G7</f>
        <v>-1.3533333333333353</v>
      </c>
      <c r="I10" s="5">
        <f>2^(-H10)</f>
        <v>2.5550177846558295</v>
      </c>
    </row>
    <row r="11" spans="1:9">
      <c r="A11" s="2" t="s">
        <v>9</v>
      </c>
      <c r="B11" s="4">
        <v>21.42</v>
      </c>
      <c r="C11" s="4">
        <v>24.81</v>
      </c>
      <c r="D11" s="4">
        <v>29.97</v>
      </c>
      <c r="E11" s="1">
        <f>AVERAGE(B11:D11)</f>
        <v>25.400000000000002</v>
      </c>
      <c r="F11" s="4">
        <v>26.89</v>
      </c>
      <c r="G11" s="5">
        <f>F11-E11</f>
        <v>1.4899999999999984</v>
      </c>
      <c r="H11" s="5">
        <f>G11-G7</f>
        <v>-1.4166666666666679</v>
      </c>
      <c r="I11" s="5">
        <f>2^(-H11)</f>
        <v>2.669679708340071</v>
      </c>
    </row>
    <row r="12" spans="1:9">
      <c r="A12" s="6" t="s">
        <v>10</v>
      </c>
      <c r="B12" s="9"/>
      <c r="C12" s="9"/>
      <c r="D12" s="9"/>
      <c r="E12" s="6">
        <f>AVERAGE(E9:E11)</f>
        <v>25.343333333333337</v>
      </c>
      <c r="F12" s="9"/>
      <c r="G12" s="7">
        <f>AVERAGE(G9:G11)</f>
        <v>1.6033333333333306</v>
      </c>
      <c r="H12" s="7">
        <f>AVERAGE(H9:H11)</f>
        <v>-1.3033333333333357</v>
      </c>
      <c r="I12" s="123">
        <f>AVERAGE(I9:I11)</f>
        <v>2.4761692415830425</v>
      </c>
    </row>
    <row r="13" spans="1:9">
      <c r="A13" s="8" t="s">
        <v>11</v>
      </c>
      <c r="B13" s="9"/>
      <c r="C13" s="9"/>
      <c r="D13" s="9"/>
      <c r="E13" s="6">
        <f>STDEV(E9:E11)</f>
        <v>0.38480875480916121</v>
      </c>
      <c r="F13" s="9"/>
      <c r="G13" s="7">
        <f>STDEV(G9:G11)</f>
        <v>0.14495209936772446</v>
      </c>
      <c r="H13" s="7">
        <f>STDEV(H9:H11)</f>
        <v>0.14495209936772446</v>
      </c>
      <c r="I13" s="7">
        <f>STDEV(I9:I11)</f>
        <v>0.24273733100277489</v>
      </c>
    </row>
    <row r="17" spans="1:7" ht="89.25">
      <c r="A17" s="1"/>
      <c r="B17" s="2" t="s">
        <v>163</v>
      </c>
      <c r="C17" s="1" t="s">
        <v>16</v>
      </c>
      <c r="D17" s="2" t="s">
        <v>149</v>
      </c>
      <c r="E17" s="3" t="s">
        <v>150</v>
      </c>
      <c r="F17" s="3" t="s">
        <v>151</v>
      </c>
      <c r="G17" s="3" t="s">
        <v>152</v>
      </c>
    </row>
    <row r="18" spans="1:7">
      <c r="A18" s="2" t="s">
        <v>2</v>
      </c>
      <c r="B18" s="4">
        <v>28.77</v>
      </c>
      <c r="C18" s="1">
        <f>AVERAGE(B18:B18)</f>
        <v>28.77</v>
      </c>
      <c r="D18" s="4">
        <v>29.5</v>
      </c>
      <c r="E18" s="5">
        <f>D18-C18</f>
        <v>0.73000000000000043</v>
      </c>
      <c r="F18" s="5">
        <f>E21-E18</f>
        <v>-0.96333333333333349</v>
      </c>
      <c r="G18" s="5">
        <f>2^-F18</f>
        <v>1.9498097114444806</v>
      </c>
    </row>
    <row r="19" spans="1:7">
      <c r="A19" s="2" t="s">
        <v>3</v>
      </c>
      <c r="B19" s="4">
        <v>29.56</v>
      </c>
      <c r="C19" s="1">
        <f>AVERAGE(B19:B19)</f>
        <v>29.56</v>
      </c>
      <c r="D19" s="4">
        <v>28.47</v>
      </c>
      <c r="E19" s="5">
        <f>D19-C19</f>
        <v>-1.0899999999999999</v>
      </c>
      <c r="F19" s="5">
        <f>E21-E19</f>
        <v>0.8566666666666668</v>
      </c>
      <c r="G19" s="5">
        <f>2^-F19</f>
        <v>0.55222700037217565</v>
      </c>
    </row>
    <row r="20" spans="1:7">
      <c r="A20" s="2" t="s">
        <v>4</v>
      </c>
      <c r="B20" s="4">
        <v>29.06</v>
      </c>
      <c r="C20" s="1">
        <f>AVERAGE(B20:B20)</f>
        <v>29.06</v>
      </c>
      <c r="D20" s="4">
        <v>28.72</v>
      </c>
      <c r="E20" s="5">
        <f>D20-C20</f>
        <v>-0.33999999999999986</v>
      </c>
      <c r="F20" s="5">
        <f>E21-E20</f>
        <v>0.10666666666666677</v>
      </c>
      <c r="G20" s="5">
        <f>2^-F20</f>
        <v>0.92873141003854853</v>
      </c>
    </row>
    <row r="21" spans="1:7">
      <c r="A21" s="6" t="s">
        <v>17</v>
      </c>
      <c r="B21" s="4"/>
      <c r="C21" s="6">
        <f>AVERAGE(C18:C20)</f>
        <v>29.13</v>
      </c>
      <c r="D21" s="4"/>
      <c r="E21" s="7">
        <f>AVERAGE(E18:E20)</f>
        <v>-0.23333333333333309</v>
      </c>
      <c r="F21" s="7">
        <f>AVERAGE(F18:F20)</f>
        <v>0</v>
      </c>
      <c r="G21" s="7">
        <f>POWER(2,-F21)</f>
        <v>1</v>
      </c>
    </row>
    <row r="22" spans="1:7">
      <c r="A22" s="8" t="s">
        <v>18</v>
      </c>
      <c r="B22" s="4"/>
      <c r="C22" s="6">
        <f>STDEV(C18:C20)</f>
        <v>0.39962482405376132</v>
      </c>
      <c r="D22" s="4"/>
      <c r="E22" s="7">
        <f>STDEV(E18:E20)</f>
        <v>0.9146766277397349</v>
      </c>
      <c r="F22" s="7">
        <f>STDEV(F18:F20)</f>
        <v>0.9146766277397349</v>
      </c>
      <c r="G22" s="7">
        <f>STDEV(G18:G20)</f>
        <v>0.72314059287578647</v>
      </c>
    </row>
    <row r="23" spans="1:7">
      <c r="A23" s="2" t="s">
        <v>7</v>
      </c>
      <c r="B23" s="4">
        <v>29.76</v>
      </c>
      <c r="C23" s="1">
        <f>AVERAGE(B23:B23)</f>
        <v>29.76</v>
      </c>
      <c r="D23" s="4">
        <v>26.7</v>
      </c>
      <c r="E23" s="5">
        <f>D23-C23</f>
        <v>-3.0600000000000023</v>
      </c>
      <c r="F23" s="5">
        <f>E23-E21</f>
        <v>-2.8266666666666693</v>
      </c>
      <c r="G23" s="5">
        <f>2^(-F23)</f>
        <v>7.094331113305536</v>
      </c>
    </row>
    <row r="24" spans="1:7">
      <c r="A24" s="2" t="s">
        <v>8</v>
      </c>
      <c r="B24" s="4">
        <v>30.87</v>
      </c>
      <c r="C24" s="1">
        <f>AVERAGE(B24:B24)</f>
        <v>30.87</v>
      </c>
      <c r="D24" s="4">
        <v>27.25</v>
      </c>
      <c r="E24" s="5">
        <f>D24-C24</f>
        <v>-3.620000000000001</v>
      </c>
      <c r="F24" s="5">
        <f>E24-E21</f>
        <v>-3.386666666666668</v>
      </c>
      <c r="G24" s="5">
        <f>2^(-F24)</f>
        <v>10.458953977616849</v>
      </c>
    </row>
    <row r="25" spans="1:7">
      <c r="A25" s="2" t="s">
        <v>9</v>
      </c>
      <c r="B25" s="4">
        <v>29.97</v>
      </c>
      <c r="C25" s="1">
        <f>AVERAGE(B25:B25)</f>
        <v>29.97</v>
      </c>
      <c r="D25" s="4">
        <v>26.89</v>
      </c>
      <c r="E25" s="5">
        <f>D25-C25</f>
        <v>-3.0799999999999983</v>
      </c>
      <c r="F25" s="5">
        <f>E25-E21</f>
        <v>-2.8466666666666653</v>
      </c>
      <c r="G25" s="5">
        <f>2^(-F25)</f>
        <v>7.1933642851054804</v>
      </c>
    </row>
    <row r="26" spans="1:7">
      <c r="A26" s="6" t="s">
        <v>19</v>
      </c>
      <c r="B26" s="9"/>
      <c r="C26" s="6">
        <f>AVERAGE(C23:C25)</f>
        <v>30.2</v>
      </c>
      <c r="D26" s="9"/>
      <c r="E26" s="7">
        <f>AVERAGE(E23:E25)</f>
        <v>-3.2533333333333339</v>
      </c>
      <c r="F26" s="7">
        <f>AVERAGE(F23:F25)</f>
        <v>-3.0200000000000009</v>
      </c>
      <c r="G26" s="7">
        <f>AVERAGE(G23:G25)</f>
        <v>8.2488831253426227</v>
      </c>
    </row>
    <row r="27" spans="1:7">
      <c r="A27" s="8" t="s">
        <v>18</v>
      </c>
      <c r="B27" s="9"/>
      <c r="C27" s="6">
        <f>STDEV(C23:C25)</f>
        <v>0.58966091951222288</v>
      </c>
      <c r="D27" s="9"/>
      <c r="E27" s="7">
        <f>STDEV(E23:E25)</f>
        <v>0.3177000681985031</v>
      </c>
      <c r="F27" s="7">
        <f>STDEV(F23:F25)</f>
        <v>0.3177000681985031</v>
      </c>
      <c r="G27" s="7">
        <f>STDEV(G23:G25)</f>
        <v>1.9146179178450409</v>
      </c>
    </row>
  </sheetData>
  <phoneticPr fontId="2"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3:I26"/>
  <sheetViews>
    <sheetView zoomScale="120" zoomScaleNormal="120" workbookViewId="0">
      <selection activeCell="K21" sqref="K21"/>
    </sheetView>
  </sheetViews>
  <sheetFormatPr defaultRowHeight="15"/>
  <cols>
    <col min="2" max="2" width="8.42578125" customWidth="1"/>
    <col min="3" max="3" width="8.28515625" customWidth="1"/>
    <col min="4" max="4" width="6.7109375" customWidth="1"/>
    <col min="5" max="5" width="12.42578125" customWidth="1"/>
    <col min="6" max="6" width="8.42578125" customWidth="1"/>
    <col min="7" max="7" width="11" customWidth="1"/>
    <col min="9" max="9" width="10.5703125" customWidth="1"/>
  </cols>
  <sheetData>
    <row r="3" spans="1:9" ht="89.25">
      <c r="A3" s="1"/>
      <c r="B3" s="1" t="s">
        <v>0</v>
      </c>
      <c r="C3" s="1" t="s">
        <v>12</v>
      </c>
      <c r="D3" s="2" t="s">
        <v>163</v>
      </c>
      <c r="E3" s="1" t="s">
        <v>1</v>
      </c>
      <c r="F3" s="2" t="s">
        <v>153</v>
      </c>
      <c r="G3" s="3" t="s">
        <v>31</v>
      </c>
      <c r="H3" s="3" t="s">
        <v>32</v>
      </c>
      <c r="I3" s="3" t="s">
        <v>33</v>
      </c>
    </row>
    <row r="4" spans="1:9">
      <c r="A4" s="2" t="s">
        <v>2</v>
      </c>
      <c r="B4" s="4">
        <v>23.65</v>
      </c>
      <c r="C4" s="4">
        <v>25.97</v>
      </c>
      <c r="D4" s="4">
        <v>28.77</v>
      </c>
      <c r="E4" s="1">
        <f>AVERAGE(B4:D4)</f>
        <v>26.13</v>
      </c>
      <c r="F4" s="4">
        <v>34.049999999999997</v>
      </c>
      <c r="G4" s="5">
        <f>F4-E4</f>
        <v>7.9199999999999982</v>
      </c>
      <c r="H4" s="5">
        <f>G7-G4</f>
        <v>-0.15333333333333243</v>
      </c>
      <c r="I4" s="5">
        <f>2^-H4</f>
        <v>1.1121360858318716</v>
      </c>
    </row>
    <row r="5" spans="1:9">
      <c r="A5" s="2" t="s">
        <v>3</v>
      </c>
      <c r="B5" s="4">
        <v>23.11</v>
      </c>
      <c r="C5" s="4">
        <v>25.22</v>
      </c>
      <c r="D5" s="4">
        <v>29.56</v>
      </c>
      <c r="E5" s="1">
        <f>AVERAGE(B5:D5)</f>
        <v>25.963333333333335</v>
      </c>
      <c r="F5" s="4">
        <v>33.28</v>
      </c>
      <c r="G5" s="5">
        <f>F5-E5</f>
        <v>7.3166666666666664</v>
      </c>
      <c r="H5" s="5">
        <f>G7-G5</f>
        <v>0.44999999999999929</v>
      </c>
      <c r="I5" s="5">
        <f>2^-H5</f>
        <v>0.73204284797281316</v>
      </c>
    </row>
    <row r="6" spans="1:9">
      <c r="A6" s="2" t="s">
        <v>4</v>
      </c>
      <c r="B6" s="4">
        <v>23.05</v>
      </c>
      <c r="C6" s="4">
        <v>25.52</v>
      </c>
      <c r="D6" s="4">
        <v>29.06</v>
      </c>
      <c r="E6" s="1">
        <f>AVERAGE(B6:D6)</f>
        <v>25.876666666666665</v>
      </c>
      <c r="F6" s="4">
        <v>33.94</v>
      </c>
      <c r="G6" s="5">
        <f>F6-E6</f>
        <v>8.0633333333333326</v>
      </c>
      <c r="H6" s="5">
        <f>G7-G6</f>
        <v>-0.29666666666666686</v>
      </c>
      <c r="I6" s="5">
        <f>2^-H6</f>
        <v>1.228303149369175</v>
      </c>
    </row>
    <row r="7" spans="1:9">
      <c r="A7" s="6" t="s">
        <v>5</v>
      </c>
      <c r="B7" s="4"/>
      <c r="C7" s="4"/>
      <c r="D7" s="4"/>
      <c r="E7" s="6">
        <f>AVERAGE(E4:E6)</f>
        <v>25.99</v>
      </c>
      <c r="F7" s="4"/>
      <c r="G7" s="7">
        <f>AVERAGE(G4:G6)</f>
        <v>7.7666666666666657</v>
      </c>
      <c r="H7" s="7">
        <f>AVERAGE(H4:H6)</f>
        <v>0</v>
      </c>
      <c r="I7" s="123">
        <f>POWER(2,-H7)</f>
        <v>1</v>
      </c>
    </row>
    <row r="8" spans="1:9">
      <c r="A8" s="8" t="s">
        <v>6</v>
      </c>
      <c r="B8" s="4"/>
      <c r="C8" s="4"/>
      <c r="D8" s="4"/>
      <c r="E8" s="6">
        <f>STDEV(E4:E6)</f>
        <v>0.12875471943885308</v>
      </c>
      <c r="F8" s="4"/>
      <c r="G8" s="7">
        <f>STDEV(G4:G6)</f>
        <v>0.39624627583248112</v>
      </c>
      <c r="H8" s="7">
        <f>STDEV(H4:H6)</f>
        <v>0.39624627583248112</v>
      </c>
      <c r="I8" s="7">
        <f>STDEV(I4:I6)</f>
        <v>0.25956371820777469</v>
      </c>
    </row>
    <row r="9" spans="1:9">
      <c r="A9" s="2" t="s">
        <v>7</v>
      </c>
      <c r="B9" s="4">
        <v>20.87</v>
      </c>
      <c r="C9" s="4">
        <v>24.17</v>
      </c>
      <c r="D9" s="4">
        <v>29.76</v>
      </c>
      <c r="E9" s="1">
        <f>AVERAGE(B9:D9)</f>
        <v>24.933333333333337</v>
      </c>
      <c r="F9" s="4">
        <v>25.54</v>
      </c>
      <c r="G9" s="5">
        <f>F9-E12</f>
        <v>0.19666666666666188</v>
      </c>
      <c r="H9" s="5">
        <f>G9-G7</f>
        <v>-7.5700000000000038</v>
      </c>
      <c r="I9" s="5">
        <f>2^(-H9)</f>
        <v>190.01901704051878</v>
      </c>
    </row>
    <row r="10" spans="1:9">
      <c r="A10" s="2" t="s">
        <v>8</v>
      </c>
      <c r="B10" s="4">
        <v>21.6</v>
      </c>
      <c r="C10" s="4">
        <v>24.62</v>
      </c>
      <c r="D10" s="4">
        <v>30.87</v>
      </c>
      <c r="E10" s="1">
        <f>AVERAGE(B10:D10)</f>
        <v>25.696666666666669</v>
      </c>
      <c r="F10" s="4">
        <v>25.69</v>
      </c>
      <c r="G10" s="5">
        <f>F10-E12</f>
        <v>0.34666666666666401</v>
      </c>
      <c r="H10" s="5">
        <f>G10-G7</f>
        <v>-7.4200000000000017</v>
      </c>
      <c r="I10" s="5">
        <f>2^(-H10)</f>
        <v>171.25472701262254</v>
      </c>
    </row>
    <row r="11" spans="1:9">
      <c r="A11" s="2" t="s">
        <v>9</v>
      </c>
      <c r="B11" s="4">
        <v>21.42</v>
      </c>
      <c r="C11" s="4">
        <v>24.81</v>
      </c>
      <c r="D11" s="4">
        <v>29.97</v>
      </c>
      <c r="E11" s="1">
        <f>AVERAGE(B11:D11)</f>
        <v>25.400000000000002</v>
      </c>
      <c r="F11" s="4">
        <v>25.61</v>
      </c>
      <c r="G11" s="5">
        <f>F11-E12</f>
        <v>0.26666666666666217</v>
      </c>
      <c r="H11" s="5">
        <f>G11-G7</f>
        <v>-7.5000000000000036</v>
      </c>
      <c r="I11" s="5">
        <f>2^(-H11)</f>
        <v>181.0193359837566</v>
      </c>
    </row>
    <row r="12" spans="1:9">
      <c r="A12" s="6" t="s">
        <v>10</v>
      </c>
      <c r="B12" s="9"/>
      <c r="C12" s="9"/>
      <c r="D12" s="9"/>
      <c r="E12" s="6">
        <f>AVERAGE(E9:E11)</f>
        <v>25.343333333333337</v>
      </c>
      <c r="F12" s="9"/>
      <c r="G12" s="7">
        <f>AVERAGE(G9:G11)</f>
        <v>0.26999999999999602</v>
      </c>
      <c r="H12" s="7">
        <f>AVERAGE(H9:H11)</f>
        <v>-7.4966666666666697</v>
      </c>
      <c r="I12" s="123">
        <f>AVERAGE(I9:I11)</f>
        <v>180.76436001229931</v>
      </c>
    </row>
    <row r="13" spans="1:9">
      <c r="A13" s="8" t="s">
        <v>11</v>
      </c>
      <c r="B13" s="9"/>
      <c r="C13" s="9"/>
      <c r="D13" s="9"/>
      <c r="E13" s="6">
        <f>STDEV(E9:E11)</f>
        <v>0.38480875480916121</v>
      </c>
      <c r="F13" s="9"/>
      <c r="G13" s="7">
        <f>STDEV(G9:G11)</f>
        <v>7.5055534994652395E-2</v>
      </c>
      <c r="H13" s="7">
        <f>STDEV(H9:H11)</f>
        <v>7.5055534994652423E-2</v>
      </c>
      <c r="I13" s="7">
        <f>STDEV(I9:I11)</f>
        <v>9.3847431836074762</v>
      </c>
    </row>
    <row r="16" spans="1:9" ht="89.25">
      <c r="A16" s="1"/>
      <c r="B16" s="2" t="s">
        <v>163</v>
      </c>
      <c r="C16" s="1" t="s">
        <v>16</v>
      </c>
      <c r="D16" s="2" t="s">
        <v>153</v>
      </c>
      <c r="E16" s="3" t="s">
        <v>34</v>
      </c>
      <c r="F16" s="3" t="s">
        <v>35</v>
      </c>
      <c r="G16" s="3" t="s">
        <v>36</v>
      </c>
    </row>
    <row r="17" spans="1:7">
      <c r="A17" s="2" t="s">
        <v>2</v>
      </c>
      <c r="B17" s="4">
        <v>28.77</v>
      </c>
      <c r="C17" s="1">
        <f>AVERAGE(B17:B17)</f>
        <v>28.77</v>
      </c>
      <c r="D17" s="4">
        <v>34.049999999999997</v>
      </c>
      <c r="E17" s="5">
        <f>D17-C17</f>
        <v>5.2799999999999976</v>
      </c>
      <c r="F17" s="5">
        <f>E20-E17</f>
        <v>-0.65333333333333155</v>
      </c>
      <c r="G17" s="5">
        <f>2^-F17</f>
        <v>1.5727979357879602</v>
      </c>
    </row>
    <row r="18" spans="1:7">
      <c r="A18" s="2" t="s">
        <v>3</v>
      </c>
      <c r="B18" s="4">
        <v>29.56</v>
      </c>
      <c r="C18" s="1">
        <f>AVERAGE(B18:B18)</f>
        <v>29.56</v>
      </c>
      <c r="D18" s="4">
        <v>33.28</v>
      </c>
      <c r="E18" s="5">
        <f>D18-C18</f>
        <v>3.7200000000000024</v>
      </c>
      <c r="F18" s="5">
        <f>E20-E18</f>
        <v>0.90666666666666362</v>
      </c>
      <c r="G18" s="5">
        <f>2^-F18</f>
        <v>0.53341612147267992</v>
      </c>
    </row>
    <row r="19" spans="1:7">
      <c r="A19" s="2" t="s">
        <v>4</v>
      </c>
      <c r="B19" s="4">
        <v>29.06</v>
      </c>
      <c r="C19" s="1">
        <f>AVERAGE(B19:B19)</f>
        <v>29.06</v>
      </c>
      <c r="D19" s="4">
        <v>33.94</v>
      </c>
      <c r="E19" s="5">
        <f>D19-C19</f>
        <v>4.879999999999999</v>
      </c>
      <c r="F19" s="5">
        <f>E20-E19</f>
        <v>-0.25333333333333297</v>
      </c>
      <c r="G19" s="5">
        <f>2^-F19</f>
        <v>1.1919579435235854</v>
      </c>
    </row>
    <row r="20" spans="1:7">
      <c r="A20" s="6" t="s">
        <v>17</v>
      </c>
      <c r="B20" s="4"/>
      <c r="C20" s="6">
        <f>AVERAGE(C17:C19)</f>
        <v>29.13</v>
      </c>
      <c r="D20" s="4"/>
      <c r="E20" s="7">
        <f>AVERAGE(E17:E19)</f>
        <v>4.626666666666666</v>
      </c>
      <c r="F20" s="7">
        <f>AVERAGE(F17:F19)</f>
        <v>-2.9605947323337506E-16</v>
      </c>
      <c r="G20" s="7">
        <f>POWER(2,-F20)</f>
        <v>1.0000000000000002</v>
      </c>
    </row>
    <row r="21" spans="1:7">
      <c r="A21" s="8" t="s">
        <v>18</v>
      </c>
      <c r="B21" s="4"/>
      <c r="C21" s="6">
        <f>STDEV(C17:C19)</f>
        <v>0.39962482405376132</v>
      </c>
      <c r="D21" s="4"/>
      <c r="E21" s="7">
        <f>STDEV(E17:E19)</f>
        <v>0.81026744555938357</v>
      </c>
      <c r="F21" s="7">
        <f>STDEV(F17:F19)</f>
        <v>0.81026744555938401</v>
      </c>
      <c r="G21" s="7">
        <f>STDEV(G17:G19)</f>
        <v>0.5258375837695165</v>
      </c>
    </row>
    <row r="22" spans="1:7">
      <c r="A22" s="2" t="s">
        <v>7</v>
      </c>
      <c r="B22" s="4">
        <v>29.76</v>
      </c>
      <c r="C22" s="1">
        <f>AVERAGE(B22:B22)</f>
        <v>29.76</v>
      </c>
      <c r="D22" s="4">
        <v>25.54</v>
      </c>
      <c r="E22" s="5">
        <f>D22-C22</f>
        <v>-4.2200000000000024</v>
      </c>
      <c r="F22" s="5">
        <f>E22-E20</f>
        <v>-8.8466666666666676</v>
      </c>
      <c r="G22" s="5">
        <f>2^(-F22)</f>
        <v>460.37531424675143</v>
      </c>
    </row>
    <row r="23" spans="1:7">
      <c r="A23" s="2" t="s">
        <v>8</v>
      </c>
      <c r="B23" s="4">
        <v>30.87</v>
      </c>
      <c r="C23" s="1">
        <f>AVERAGE(B23:B23)</f>
        <v>30.87</v>
      </c>
      <c r="D23" s="4">
        <v>25.69</v>
      </c>
      <c r="E23" s="5">
        <f>D23-C23</f>
        <v>-5.18</v>
      </c>
      <c r="F23" s="5">
        <f>E23-E20</f>
        <v>-9.8066666666666649</v>
      </c>
      <c r="G23" s="5">
        <f>2^(-F23)</f>
        <v>895.57265413717516</v>
      </c>
    </row>
    <row r="24" spans="1:7">
      <c r="A24" s="2" t="s">
        <v>9</v>
      </c>
      <c r="B24" s="4">
        <v>29.97</v>
      </c>
      <c r="C24" s="1">
        <f>AVERAGE(B24:B24)</f>
        <v>29.97</v>
      </c>
      <c r="D24" s="4">
        <v>25.61</v>
      </c>
      <c r="E24" s="5">
        <f>D24-C24</f>
        <v>-4.3599999999999994</v>
      </c>
      <c r="F24" s="5">
        <f>E24-E20</f>
        <v>-8.9866666666666646</v>
      </c>
      <c r="G24" s="5">
        <f>2^(-F24)</f>
        <v>507.28991399179642</v>
      </c>
    </row>
    <row r="25" spans="1:7">
      <c r="A25" s="6" t="s">
        <v>19</v>
      </c>
      <c r="B25" s="9"/>
      <c r="C25" s="6">
        <f>AVERAGE(C22:C24)</f>
        <v>30.2</v>
      </c>
      <c r="D25" s="9"/>
      <c r="E25" s="7">
        <f>AVERAGE(E22:E24)</f>
        <v>-4.5866666666666669</v>
      </c>
      <c r="F25" s="7">
        <f>AVERAGE(F22:F24)</f>
        <v>-9.2133333333333329</v>
      </c>
      <c r="G25" s="7">
        <f>AVERAGE(G22:G24)</f>
        <v>621.07929412524106</v>
      </c>
    </row>
    <row r="26" spans="1:7">
      <c r="A26" s="8" t="s">
        <v>18</v>
      </c>
      <c r="B26" s="9"/>
      <c r="C26" s="6">
        <f>STDEV(C22:C24)</f>
        <v>0.58966091951222288</v>
      </c>
      <c r="D26" s="9"/>
      <c r="E26" s="7">
        <f>STDEV(E22:E24)</f>
        <v>0.51858782605584985</v>
      </c>
      <c r="F26" s="7">
        <f>STDEV(F22:F24)</f>
        <v>0.51858782605584985</v>
      </c>
      <c r="G26" s="7">
        <f>STDEV(G22:G24)</f>
        <v>238.87276620680385</v>
      </c>
    </row>
  </sheetData>
  <phoneticPr fontId="2"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9"/>
  <sheetViews>
    <sheetView workbookViewId="0">
      <selection activeCell="Q20" sqref="Q20"/>
    </sheetView>
  </sheetViews>
  <sheetFormatPr defaultRowHeight="15"/>
  <cols>
    <col min="1" max="1" width="11" customWidth="1"/>
    <col min="3" max="3" width="1.7109375" customWidth="1"/>
    <col min="4" max="4" width="11" customWidth="1"/>
    <col min="6" max="6" width="1.42578125" customWidth="1"/>
    <col min="7" max="7" width="11" customWidth="1"/>
    <col min="9" max="9" width="1.42578125" customWidth="1"/>
    <col min="10" max="10" width="10.7109375" customWidth="1"/>
    <col min="12" max="12" width="1.42578125" customWidth="1"/>
    <col min="13" max="13" width="10.7109375" customWidth="1"/>
  </cols>
  <sheetData>
    <row r="1" spans="1:14" ht="45">
      <c r="A1" s="18"/>
      <c r="B1" s="19" t="s">
        <v>154</v>
      </c>
      <c r="C1" s="19"/>
      <c r="D1" s="18"/>
      <c r="E1" s="19" t="s">
        <v>41</v>
      </c>
      <c r="G1" s="18"/>
      <c r="H1" s="19" t="s">
        <v>156</v>
      </c>
      <c r="J1" s="18"/>
      <c r="K1" s="19" t="s">
        <v>158</v>
      </c>
      <c r="M1" s="18"/>
      <c r="N1" s="19" t="s">
        <v>42</v>
      </c>
    </row>
    <row r="2" spans="1:14">
      <c r="A2" s="9"/>
      <c r="B2" s="20" t="s">
        <v>155</v>
      </c>
      <c r="C2" s="21"/>
      <c r="D2" s="9"/>
      <c r="E2" s="20" t="s">
        <v>21</v>
      </c>
      <c r="G2" s="9"/>
      <c r="H2" s="20" t="s">
        <v>157</v>
      </c>
      <c r="J2" s="9"/>
      <c r="K2" s="20" t="s">
        <v>159</v>
      </c>
      <c r="M2" s="9"/>
      <c r="N2" s="20" t="s">
        <v>153</v>
      </c>
    </row>
    <row r="3" spans="1:14">
      <c r="A3" s="9" t="s">
        <v>37</v>
      </c>
      <c r="B3" s="9">
        <v>2.0688</v>
      </c>
      <c r="C3" s="22"/>
      <c r="D3" s="9" t="s">
        <v>37</v>
      </c>
      <c r="E3" s="9">
        <v>1</v>
      </c>
      <c r="G3" s="9" t="s">
        <v>37</v>
      </c>
      <c r="H3" s="9">
        <v>1</v>
      </c>
      <c r="J3" s="9" t="s">
        <v>37</v>
      </c>
      <c r="K3" s="9">
        <v>1</v>
      </c>
      <c r="M3" s="9" t="s">
        <v>37</v>
      </c>
      <c r="N3" s="9">
        <v>1</v>
      </c>
    </row>
    <row r="4" spans="1:14">
      <c r="A4" s="9" t="s">
        <v>38</v>
      </c>
      <c r="B4" s="9">
        <v>1</v>
      </c>
      <c r="C4" s="22"/>
      <c r="D4" s="9" t="s">
        <v>38</v>
      </c>
      <c r="E4" s="9">
        <v>4.5288000000000004</v>
      </c>
      <c r="G4" s="9" t="s">
        <v>38</v>
      </c>
      <c r="H4" s="9">
        <v>2.4762</v>
      </c>
      <c r="J4" s="9" t="s">
        <v>38</v>
      </c>
      <c r="K4" s="9">
        <v>3.7492999999999999</v>
      </c>
      <c r="M4" s="9" t="s">
        <v>38</v>
      </c>
      <c r="N4" s="9">
        <v>183.3544</v>
      </c>
    </row>
    <row r="5" spans="1:14">
      <c r="A5" s="18"/>
      <c r="B5" s="18">
        <f>B3/B4</f>
        <v>2.0688</v>
      </c>
      <c r="C5" s="18"/>
      <c r="D5" s="18"/>
      <c r="E5" s="18">
        <f>E4/E3</f>
        <v>4.5288000000000004</v>
      </c>
      <c r="G5" s="18"/>
      <c r="H5" s="18">
        <f>H4/H3</f>
        <v>2.4762</v>
      </c>
      <c r="J5" s="18"/>
      <c r="K5" s="18">
        <f>K4/K3</f>
        <v>3.7492999999999999</v>
      </c>
      <c r="M5" s="18"/>
      <c r="N5" s="18">
        <f>N4/N3</f>
        <v>183.3544</v>
      </c>
    </row>
    <row r="6" spans="1:14">
      <c r="A6" s="18"/>
      <c r="B6" s="18"/>
      <c r="C6" s="18"/>
      <c r="D6" s="18"/>
      <c r="E6" s="18"/>
      <c r="G6" s="18"/>
      <c r="H6" s="18"/>
      <c r="J6" s="18"/>
      <c r="K6" s="18"/>
      <c r="M6" s="18"/>
      <c r="N6" s="18"/>
    </row>
    <row r="7" spans="1:14">
      <c r="A7" s="9"/>
      <c r="B7" s="20" t="s">
        <v>160</v>
      </c>
      <c r="C7" s="19"/>
      <c r="D7" s="9"/>
      <c r="E7" s="20" t="s">
        <v>21</v>
      </c>
      <c r="G7" s="9"/>
      <c r="H7" s="20" t="s">
        <v>30</v>
      </c>
      <c r="J7" s="9"/>
      <c r="K7" s="20" t="s">
        <v>138</v>
      </c>
      <c r="M7" s="9"/>
      <c r="N7" s="20" t="s">
        <v>153</v>
      </c>
    </row>
    <row r="8" spans="1:14">
      <c r="A8" s="9" t="s">
        <v>39</v>
      </c>
      <c r="B8" s="9">
        <v>0.27539999999999998</v>
      </c>
      <c r="C8" s="18"/>
      <c r="D8" s="9" t="s">
        <v>39</v>
      </c>
      <c r="E8" s="9">
        <v>0.56440000000000001</v>
      </c>
      <c r="G8" s="9" t="s">
        <v>39</v>
      </c>
      <c r="H8" s="9">
        <v>0.317</v>
      </c>
      <c r="J8" s="9" t="s">
        <v>39</v>
      </c>
      <c r="K8" s="9">
        <v>0.4743</v>
      </c>
      <c r="M8" s="9" t="s">
        <v>39</v>
      </c>
      <c r="N8" s="9">
        <v>0.2596</v>
      </c>
    </row>
    <row r="9" spans="1:14">
      <c r="A9" s="9" t="s">
        <v>40</v>
      </c>
      <c r="B9" s="9">
        <v>0.28129999999999999</v>
      </c>
      <c r="C9" s="18"/>
      <c r="D9" s="9" t="s">
        <v>40</v>
      </c>
      <c r="E9" s="9">
        <v>1.0731999999999999</v>
      </c>
      <c r="G9" s="9" t="s">
        <v>40</v>
      </c>
      <c r="H9" s="9">
        <v>0.2427</v>
      </c>
      <c r="J9" s="9" t="s">
        <v>40</v>
      </c>
      <c r="K9" s="9">
        <v>0.74709999999999999</v>
      </c>
      <c r="M9" s="9" t="s">
        <v>40</v>
      </c>
      <c r="N9" s="9">
        <v>38.121899999999997</v>
      </c>
    </row>
  </sheetData>
  <phoneticPr fontId="2" type="noConversion"/>
  <pageMargins left="0.7" right="0.7" top="0.75" bottom="0.75" header="0.3" footer="0.3"/>
  <pageSetup paperSize="9" orientation="landscape"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R36"/>
  <sheetViews>
    <sheetView topLeftCell="A13" zoomScale="90" zoomScaleNormal="90" workbookViewId="0">
      <selection activeCell="R29" sqref="R29"/>
    </sheetView>
  </sheetViews>
  <sheetFormatPr defaultRowHeight="15"/>
  <cols>
    <col min="1" max="1" width="9.42578125" customWidth="1"/>
    <col min="2" max="3" width="8.5703125" customWidth="1"/>
    <col min="4" max="4" width="7.5703125" customWidth="1"/>
    <col min="5" max="5" width="9.5703125" customWidth="1"/>
    <col min="6" max="6" width="6.42578125" customWidth="1"/>
    <col min="7" max="7" width="18.7109375" customWidth="1"/>
    <col min="8" max="8" width="12.5703125" customWidth="1"/>
    <col min="9" max="9" width="13.28515625" customWidth="1"/>
    <col min="10" max="10" width="8.140625" customWidth="1"/>
    <col min="11" max="11" width="6.42578125" customWidth="1"/>
    <col min="12" max="12" width="10.140625" customWidth="1"/>
    <col min="14" max="14" width="8.7109375" customWidth="1"/>
    <col min="15" max="15" width="11.5703125" customWidth="1"/>
    <col min="16" max="16" width="13" customWidth="1"/>
    <col min="17" max="17" width="12.140625" customWidth="1"/>
    <col min="18" max="18" width="14.28515625" customWidth="1"/>
  </cols>
  <sheetData>
    <row r="1" spans="1:18" ht="51.75" thickBot="1">
      <c r="A1" s="76"/>
      <c r="B1" s="77" t="s">
        <v>0</v>
      </c>
      <c r="C1" s="78" t="s">
        <v>12</v>
      </c>
      <c r="D1" s="78" t="s">
        <v>133</v>
      </c>
      <c r="E1" s="81" t="s">
        <v>76</v>
      </c>
      <c r="F1" s="89" t="s">
        <v>116</v>
      </c>
      <c r="G1" s="80" t="s">
        <v>43</v>
      </c>
      <c r="H1" s="81" t="s">
        <v>44</v>
      </c>
      <c r="I1" s="82" t="s">
        <v>45</v>
      </c>
      <c r="J1" s="29"/>
      <c r="L1" s="33"/>
      <c r="M1" s="33"/>
      <c r="N1" s="33"/>
      <c r="O1" s="33"/>
      <c r="P1" s="33"/>
      <c r="Q1" s="34"/>
      <c r="R1" s="29"/>
    </row>
    <row r="2" spans="1:18">
      <c r="A2" s="60" t="s">
        <v>58</v>
      </c>
      <c r="B2" s="61">
        <v>20.87</v>
      </c>
      <c r="C2" s="62">
        <v>24.17</v>
      </c>
      <c r="D2" s="62">
        <v>29.76</v>
      </c>
      <c r="E2" s="63">
        <f>AVERAGE(B2:D2)</f>
        <v>24.933333333333337</v>
      </c>
      <c r="F2" s="90">
        <v>31.96</v>
      </c>
      <c r="G2" s="64">
        <f>F2-E2</f>
        <v>7.0266666666666637</v>
      </c>
      <c r="H2" s="65">
        <f>G5-G2</f>
        <v>-0.40333333333333332</v>
      </c>
      <c r="I2" s="66">
        <f>POWER(2, -H2)</f>
        <v>1.3225601461225394</v>
      </c>
      <c r="J2" s="25"/>
      <c r="L2" s="35"/>
      <c r="M2" s="36"/>
      <c r="N2" s="37"/>
      <c r="O2" s="36"/>
      <c r="P2" s="25"/>
      <c r="Q2" s="25"/>
      <c r="R2" s="25"/>
    </row>
    <row r="3" spans="1:18">
      <c r="A3" s="67" t="s">
        <v>100</v>
      </c>
      <c r="B3" s="48">
        <v>21.6</v>
      </c>
      <c r="C3" s="4">
        <v>24.62</v>
      </c>
      <c r="D3" s="4">
        <v>30.87</v>
      </c>
      <c r="E3" s="49">
        <f t="shared" ref="E3:E4" si="0">AVERAGE(B3:D3)</f>
        <v>25.696666666666669</v>
      </c>
      <c r="F3" s="91">
        <v>31.93</v>
      </c>
      <c r="G3" s="57">
        <f>F3-E3</f>
        <v>6.2333333333333307</v>
      </c>
      <c r="H3" s="52">
        <f>G5-G3</f>
        <v>0.38999999999999968</v>
      </c>
      <c r="I3" s="68">
        <f>POWER(2, -H3)</f>
        <v>0.76312960448027978</v>
      </c>
      <c r="J3" s="25"/>
      <c r="L3" s="35"/>
      <c r="M3" s="36"/>
      <c r="N3" s="37"/>
      <c r="O3" s="36"/>
      <c r="P3" s="25"/>
      <c r="Q3" s="25"/>
      <c r="R3" s="25"/>
    </row>
    <row r="4" spans="1:18">
      <c r="A4" s="67" t="s">
        <v>101</v>
      </c>
      <c r="B4" s="48">
        <v>21.42</v>
      </c>
      <c r="C4" s="4">
        <v>24.81</v>
      </c>
      <c r="D4" s="4">
        <v>29.97</v>
      </c>
      <c r="E4" s="49">
        <f t="shared" si="0"/>
        <v>25.400000000000002</v>
      </c>
      <c r="F4" s="91">
        <v>32.01</v>
      </c>
      <c r="G4" s="57">
        <f>F4-E4</f>
        <v>6.6099999999999959</v>
      </c>
      <c r="H4" s="52">
        <f>G5-G4</f>
        <v>1.3333333333334529E-2</v>
      </c>
      <c r="I4" s="68">
        <f>POWER(2, -H4)</f>
        <v>0.99080061326522861</v>
      </c>
      <c r="J4" s="25"/>
      <c r="L4" s="35"/>
      <c r="M4" s="36"/>
      <c r="N4" s="37"/>
      <c r="O4" s="36"/>
      <c r="P4" s="25"/>
      <c r="Q4" s="25"/>
      <c r="R4" s="25"/>
    </row>
    <row r="5" spans="1:18">
      <c r="A5" s="69" t="s">
        <v>102</v>
      </c>
      <c r="B5" s="50"/>
      <c r="C5" s="23"/>
      <c r="D5" s="23"/>
      <c r="E5" s="51">
        <f>AVERAGE(E2:E4)</f>
        <v>25.343333333333337</v>
      </c>
      <c r="F5" s="92">
        <f>AVERAGE(F2:F4)</f>
        <v>31.966666666666669</v>
      </c>
      <c r="G5" s="58">
        <f>AVERAGE(G2:G4)</f>
        <v>6.6233333333333304</v>
      </c>
      <c r="H5" s="51">
        <f>AVERAGE(H2:H4)</f>
        <v>2.9605947323337506E-16</v>
      </c>
      <c r="I5" s="122">
        <f>POWER(2,-H5)</f>
        <v>0.99999999999999978</v>
      </c>
      <c r="J5" s="30"/>
      <c r="L5" s="38"/>
      <c r="M5" s="35"/>
      <c r="N5" s="25"/>
      <c r="O5" s="25"/>
      <c r="P5" s="25"/>
      <c r="Q5" s="25"/>
      <c r="R5" s="30"/>
    </row>
    <row r="6" spans="1:18" ht="15.75" thickBot="1">
      <c r="A6" s="70" t="s">
        <v>59</v>
      </c>
      <c r="B6" s="53"/>
      <c r="C6" s="54"/>
      <c r="D6" s="54"/>
      <c r="E6" s="56">
        <f>STDEV(E2:E4)</f>
        <v>0.38480875480916121</v>
      </c>
      <c r="F6" s="93"/>
      <c r="G6" s="59">
        <f>STDEV(G2:G4)</f>
        <v>0.39683469830368623</v>
      </c>
      <c r="H6" s="56">
        <f>STDEV(H2:H4)</f>
        <v>0.39683469830368623</v>
      </c>
      <c r="I6" s="71">
        <f>STDEV(I2:I4)</f>
        <v>0.2813245476921058</v>
      </c>
      <c r="J6" s="25"/>
      <c r="L6" s="35"/>
      <c r="M6" s="35"/>
      <c r="N6" s="25"/>
      <c r="O6" s="25"/>
      <c r="P6" s="25"/>
      <c r="Q6" s="25"/>
      <c r="R6" s="25"/>
    </row>
    <row r="7" spans="1:18">
      <c r="A7" s="60" t="s">
        <v>54</v>
      </c>
      <c r="B7" s="61">
        <v>20.87</v>
      </c>
      <c r="C7" s="62">
        <v>24.17</v>
      </c>
      <c r="D7" s="62">
        <v>29.76</v>
      </c>
      <c r="E7" s="63">
        <f>AVERAGE(B7:D7)</f>
        <v>24.933333333333337</v>
      </c>
      <c r="F7" s="90">
        <v>28.51</v>
      </c>
      <c r="G7" s="64">
        <f>F7-E7</f>
        <v>3.5766666666666644</v>
      </c>
      <c r="H7" s="65">
        <f>G7-G5</f>
        <v>-3.046666666666666</v>
      </c>
      <c r="I7" s="66">
        <f>POWER(2, -H7)</f>
        <v>8.2630057211950927</v>
      </c>
      <c r="J7" s="25"/>
      <c r="L7" s="35"/>
      <c r="M7" s="36"/>
      <c r="N7" s="37"/>
      <c r="O7" s="36"/>
      <c r="P7" s="25"/>
      <c r="Q7" s="25"/>
      <c r="R7" s="25"/>
    </row>
    <row r="8" spans="1:18">
      <c r="A8" s="67" t="s">
        <v>55</v>
      </c>
      <c r="B8" s="48">
        <v>21.6</v>
      </c>
      <c r="C8" s="4">
        <v>24.62</v>
      </c>
      <c r="D8" s="4">
        <v>30.87</v>
      </c>
      <c r="E8" s="49">
        <f t="shared" ref="E8:E9" si="1">AVERAGE(B8:D8)</f>
        <v>25.696666666666669</v>
      </c>
      <c r="F8" s="91">
        <v>28.57</v>
      </c>
      <c r="G8" s="57">
        <f>F8-E8</f>
        <v>2.8733333333333313</v>
      </c>
      <c r="H8" s="52">
        <f>G8-G5</f>
        <v>-3.7499999999999991</v>
      </c>
      <c r="I8" s="68">
        <f>POWER(2, -H8)</f>
        <v>13.454342644059425</v>
      </c>
      <c r="J8" s="25"/>
      <c r="L8" s="35"/>
      <c r="M8" s="36"/>
      <c r="N8" s="37"/>
      <c r="O8" s="36"/>
      <c r="P8" s="25"/>
      <c r="Q8" s="25"/>
      <c r="R8" s="25"/>
    </row>
    <row r="9" spans="1:18">
      <c r="A9" s="67" t="s">
        <v>56</v>
      </c>
      <c r="B9" s="48">
        <v>21.42</v>
      </c>
      <c r="C9" s="4">
        <v>24.81</v>
      </c>
      <c r="D9" s="4">
        <v>29.97</v>
      </c>
      <c r="E9" s="49">
        <f t="shared" si="1"/>
        <v>25.400000000000002</v>
      </c>
      <c r="F9" s="91">
        <v>28.48</v>
      </c>
      <c r="G9" s="57">
        <f>F9-E9</f>
        <v>3.0799999999999983</v>
      </c>
      <c r="H9" s="52">
        <f>G9-G5</f>
        <v>-3.5433333333333321</v>
      </c>
      <c r="I9" s="68">
        <f>POWER(2, -H9)</f>
        <v>11.65868632853554</v>
      </c>
      <c r="J9" s="25"/>
      <c r="L9" s="35"/>
      <c r="M9" s="36"/>
      <c r="N9" s="37"/>
      <c r="O9" s="36"/>
      <c r="P9" s="25"/>
      <c r="Q9" s="25"/>
      <c r="R9" s="25"/>
    </row>
    <row r="10" spans="1:18">
      <c r="A10" s="69" t="s">
        <v>79</v>
      </c>
      <c r="B10" s="50"/>
      <c r="C10" s="23"/>
      <c r="D10" s="23"/>
      <c r="E10" s="51">
        <f>AVERAGE(E7:E9)</f>
        <v>25.343333333333337</v>
      </c>
      <c r="F10" s="92">
        <f>AVERAGE(F7:F9)</f>
        <v>28.52</v>
      </c>
      <c r="G10" s="58">
        <f>AVERAGE(G7:G9)</f>
        <v>3.1766666666666645</v>
      </c>
      <c r="H10" s="51">
        <f>AVERAGE(H7:H9)</f>
        <v>-3.4466666666666654</v>
      </c>
      <c r="I10" s="122">
        <f>POWER(2,-H10)</f>
        <v>10.903101415878604</v>
      </c>
      <c r="J10" s="30"/>
      <c r="L10" s="38"/>
      <c r="M10" s="35"/>
      <c r="N10" s="25"/>
      <c r="O10" s="25"/>
      <c r="P10" s="25"/>
      <c r="Q10" s="25"/>
      <c r="R10" s="30"/>
    </row>
    <row r="11" spans="1:18" ht="15.75" thickBot="1">
      <c r="A11" s="70" t="s">
        <v>57</v>
      </c>
      <c r="B11" s="53"/>
      <c r="C11" s="54"/>
      <c r="D11" s="54"/>
      <c r="E11" s="56">
        <f>STDEV(E7:E9)</f>
        <v>0.38480875480916121</v>
      </c>
      <c r="F11" s="93"/>
      <c r="G11" s="59">
        <f>STDEV(G7:G9)</f>
        <v>0.36149381430085031</v>
      </c>
      <c r="H11" s="56">
        <f>STDEV(H7:H9)</f>
        <v>0.36149381430085031</v>
      </c>
      <c r="I11" s="71">
        <f>STDEV(I7:I9)</f>
        <v>2.63644354630891</v>
      </c>
      <c r="J11" s="25"/>
      <c r="L11" s="35"/>
      <c r="M11" s="35"/>
      <c r="N11" s="25"/>
      <c r="O11" s="25"/>
      <c r="P11" s="25"/>
      <c r="Q11" s="25"/>
      <c r="R11" s="25"/>
    </row>
    <row r="12" spans="1:18">
      <c r="A12" s="60" t="s">
        <v>103</v>
      </c>
      <c r="B12" s="61">
        <v>20.87</v>
      </c>
      <c r="C12" s="62">
        <v>24.17</v>
      </c>
      <c r="D12" s="62">
        <v>29.76</v>
      </c>
      <c r="E12" s="63">
        <f>AVERAGE(B12:D12)</f>
        <v>24.933333333333337</v>
      </c>
      <c r="F12" s="90">
        <v>26.7</v>
      </c>
      <c r="G12" s="64">
        <f>F12-E12</f>
        <v>1.7666666666666622</v>
      </c>
      <c r="H12" s="65">
        <f>G12-G5</f>
        <v>-4.8566666666666682</v>
      </c>
      <c r="I12" s="66">
        <f>POWER(2, -H12)</f>
        <v>28.973592361867031</v>
      </c>
      <c r="J12" s="25"/>
      <c r="L12" s="35"/>
      <c r="M12" s="36"/>
      <c r="N12" s="37"/>
      <c r="O12" s="36"/>
      <c r="P12" s="25"/>
      <c r="Q12" s="25"/>
      <c r="R12" s="25"/>
    </row>
    <row r="13" spans="1:18">
      <c r="A13" s="67" t="s">
        <v>104</v>
      </c>
      <c r="B13" s="48">
        <v>21.6</v>
      </c>
      <c r="C13" s="4">
        <v>24.62</v>
      </c>
      <c r="D13" s="4">
        <v>30.87</v>
      </c>
      <c r="E13" s="49">
        <f t="shared" ref="E13:E14" si="2">AVERAGE(B13:D13)</f>
        <v>25.696666666666669</v>
      </c>
      <c r="F13" s="91">
        <v>27.25</v>
      </c>
      <c r="G13" s="57">
        <f>F13-E13</f>
        <v>1.553333333333331</v>
      </c>
      <c r="H13" s="52">
        <f>G13-G5</f>
        <v>-5.0699999999999994</v>
      </c>
      <c r="I13" s="68">
        <f>POWER(2, -H13)</f>
        <v>33.590933875938141</v>
      </c>
      <c r="J13" s="25"/>
      <c r="L13" s="35"/>
      <c r="M13" s="36"/>
      <c r="N13" s="37"/>
      <c r="O13" s="36"/>
      <c r="P13" s="25"/>
      <c r="Q13" s="25"/>
      <c r="R13" s="25"/>
    </row>
    <row r="14" spans="1:18">
      <c r="A14" s="67" t="s">
        <v>105</v>
      </c>
      <c r="B14" s="48">
        <v>21.42</v>
      </c>
      <c r="C14" s="4">
        <v>24.81</v>
      </c>
      <c r="D14" s="4">
        <v>29.97</v>
      </c>
      <c r="E14" s="49">
        <f t="shared" si="2"/>
        <v>25.400000000000002</v>
      </c>
      <c r="F14" s="91">
        <v>26.89</v>
      </c>
      <c r="G14" s="57">
        <f>F14-E14</f>
        <v>1.4899999999999984</v>
      </c>
      <c r="H14" s="52">
        <f>G14-G5</f>
        <v>-5.133333333333332</v>
      </c>
      <c r="I14" s="68">
        <f>POWER(2, -H14)</f>
        <v>35.098399350227993</v>
      </c>
      <c r="J14" s="25"/>
      <c r="L14" s="35"/>
      <c r="M14" s="36"/>
      <c r="N14" s="37"/>
      <c r="O14" s="36"/>
      <c r="P14" s="25"/>
      <c r="Q14" s="25"/>
      <c r="R14" s="25"/>
    </row>
    <row r="15" spans="1:18">
      <c r="A15" s="69" t="s">
        <v>80</v>
      </c>
      <c r="B15" s="50"/>
      <c r="C15" s="23"/>
      <c r="D15" s="23"/>
      <c r="E15" s="51">
        <f>AVERAGE(E12:E14)</f>
        <v>25.343333333333337</v>
      </c>
      <c r="F15" s="92">
        <f>AVERAGE(F12:F14)</f>
        <v>26.946666666666669</v>
      </c>
      <c r="G15" s="58">
        <f>AVERAGE(G12:G14)</f>
        <v>1.6033333333333306</v>
      </c>
      <c r="H15" s="51">
        <f>AVERAGE(H12:H14)</f>
        <v>-5.0199999999999996</v>
      </c>
      <c r="I15" s="122">
        <f>POWER(2,-H15)</f>
        <v>32.446703353280924</v>
      </c>
      <c r="J15" s="30"/>
      <c r="L15" s="38"/>
      <c r="M15" s="35"/>
      <c r="N15" s="25"/>
      <c r="O15" s="25"/>
      <c r="P15" s="25"/>
      <c r="Q15" s="25"/>
      <c r="R15" s="30"/>
    </row>
    <row r="16" spans="1:18" ht="15.75" thickBot="1">
      <c r="A16" s="70" t="s">
        <v>60</v>
      </c>
      <c r="B16" s="53"/>
      <c r="C16" s="54"/>
      <c r="D16" s="54"/>
      <c r="E16" s="56">
        <f>STDEV(E12:E14)</f>
        <v>0.38480875480916121</v>
      </c>
      <c r="F16" s="93"/>
      <c r="G16" s="59">
        <f>STDEV(G12:G14)</f>
        <v>0.14495209936772446</v>
      </c>
      <c r="H16" s="56">
        <f>STDEV(H12:H14)</f>
        <v>0.14495209936772446</v>
      </c>
      <c r="I16" s="71">
        <f>STDEV(I12:I14)</f>
        <v>3.1912786219741585</v>
      </c>
      <c r="J16" s="25"/>
      <c r="L16" s="35"/>
      <c r="M16" s="35"/>
      <c r="N16" s="25"/>
      <c r="O16" s="25"/>
      <c r="P16" s="25"/>
      <c r="Q16" s="25"/>
      <c r="R16" s="25"/>
    </row>
    <row r="17" spans="1:18">
      <c r="A17" s="60" t="s">
        <v>53</v>
      </c>
      <c r="B17" s="61">
        <v>20.87</v>
      </c>
      <c r="C17" s="62">
        <v>24.17</v>
      </c>
      <c r="D17" s="62">
        <v>29.76</v>
      </c>
      <c r="E17" s="63">
        <f>AVERAGE(B17:D17)</f>
        <v>24.933333333333337</v>
      </c>
      <c r="F17" s="90">
        <v>27.64</v>
      </c>
      <c r="G17" s="64">
        <f>F17-E17</f>
        <v>2.7066666666666634</v>
      </c>
      <c r="H17" s="65">
        <f>G17-G5</f>
        <v>-3.916666666666667</v>
      </c>
      <c r="I17" s="66">
        <f>POWER(2, -H17)</f>
        <v>15.101989002907098</v>
      </c>
      <c r="J17" s="25"/>
      <c r="L17" s="35"/>
      <c r="M17" s="36"/>
      <c r="N17" s="37"/>
      <c r="O17" s="36"/>
      <c r="P17" s="25"/>
      <c r="Q17" s="25"/>
      <c r="R17" s="25"/>
    </row>
    <row r="18" spans="1:18">
      <c r="A18" s="67" t="s">
        <v>52</v>
      </c>
      <c r="B18" s="48">
        <v>21.6</v>
      </c>
      <c r="C18" s="4">
        <v>24.62</v>
      </c>
      <c r="D18" s="4">
        <v>30.87</v>
      </c>
      <c r="E18" s="49">
        <f t="shared" ref="E18:E19" si="3">AVERAGE(B18:D18)</f>
        <v>25.696666666666669</v>
      </c>
      <c r="F18" s="91">
        <v>28.03</v>
      </c>
      <c r="G18" s="57">
        <f>F18-E18</f>
        <v>2.3333333333333321</v>
      </c>
      <c r="H18" s="52">
        <f>G18-G5</f>
        <v>-4.2899999999999983</v>
      </c>
      <c r="I18" s="68">
        <f>POWER(2, -H18)</f>
        <v>19.562244443073073</v>
      </c>
      <c r="J18" s="25"/>
      <c r="L18" s="35"/>
      <c r="M18" s="36"/>
      <c r="N18" s="37"/>
      <c r="O18" s="36"/>
      <c r="P18" s="25"/>
      <c r="Q18" s="25"/>
      <c r="R18" s="25"/>
    </row>
    <row r="19" spans="1:18">
      <c r="A19" s="67" t="s">
        <v>106</v>
      </c>
      <c r="B19" s="48">
        <v>21.42</v>
      </c>
      <c r="C19" s="4">
        <v>24.81</v>
      </c>
      <c r="D19" s="4">
        <v>29.97</v>
      </c>
      <c r="E19" s="49">
        <f t="shared" si="3"/>
        <v>25.400000000000002</v>
      </c>
      <c r="F19" s="91">
        <v>27.52</v>
      </c>
      <c r="G19" s="57">
        <f>F19-E19</f>
        <v>2.1199999999999974</v>
      </c>
      <c r="H19" s="52">
        <f>G19-G5</f>
        <v>-4.503333333333333</v>
      </c>
      <c r="I19" s="68">
        <f>POWER(2, -H19)</f>
        <v>22.679757875556152</v>
      </c>
      <c r="J19" s="25"/>
      <c r="L19" s="35"/>
      <c r="M19" s="36"/>
      <c r="N19" s="37"/>
      <c r="O19" s="36"/>
      <c r="P19" s="25"/>
      <c r="Q19" s="25"/>
      <c r="R19" s="25"/>
    </row>
    <row r="20" spans="1:18">
      <c r="A20" s="69" t="s">
        <v>107</v>
      </c>
      <c r="B20" s="50"/>
      <c r="C20" s="23"/>
      <c r="D20" s="23"/>
      <c r="E20" s="51">
        <f>AVERAGE(E17:E19)</f>
        <v>25.343333333333337</v>
      </c>
      <c r="F20" s="92">
        <f>AVERAGE(F17:F19)</f>
        <v>27.73</v>
      </c>
      <c r="G20" s="58">
        <f>AVERAGE(G17:G19)</f>
        <v>2.3866666666666645</v>
      </c>
      <c r="H20" s="51">
        <f>AVERAGE(H17:H19)</f>
        <v>-4.2366666666666655</v>
      </c>
      <c r="I20" s="122">
        <f>POWER(2,-H20)</f>
        <v>18.852274221505102</v>
      </c>
      <c r="J20" s="30"/>
      <c r="L20" s="38"/>
      <c r="M20" s="35"/>
      <c r="N20" s="25"/>
      <c r="O20" s="25"/>
      <c r="P20" s="25"/>
      <c r="Q20" s="25"/>
      <c r="R20" s="30"/>
    </row>
    <row r="21" spans="1:18" ht="15.75" thickBot="1">
      <c r="A21" s="70" t="s">
        <v>108</v>
      </c>
      <c r="B21" s="53"/>
      <c r="C21" s="54"/>
      <c r="D21" s="54"/>
      <c r="E21" s="56">
        <f>STDEV(E17:E19)</f>
        <v>0.38480875480916121</v>
      </c>
      <c r="F21" s="93"/>
      <c r="G21" s="59">
        <f>STDEV(G17:G19)</f>
        <v>0.29694743268426843</v>
      </c>
      <c r="H21" s="56">
        <f>STDEV(H17:H19)</f>
        <v>0.29694743268426738</v>
      </c>
      <c r="I21" s="71">
        <f>STDEV(I17:I19)</f>
        <v>3.8086600811075306</v>
      </c>
      <c r="J21" s="25"/>
      <c r="L21" s="35"/>
      <c r="M21" s="35"/>
      <c r="N21" s="25"/>
      <c r="O21" s="25"/>
      <c r="P21" s="25"/>
      <c r="Q21" s="25"/>
      <c r="R21" s="25"/>
    </row>
    <row r="22" spans="1:18">
      <c r="A22" s="60" t="s">
        <v>46</v>
      </c>
      <c r="B22" s="61">
        <v>20.87</v>
      </c>
      <c r="C22" s="62">
        <v>24.17</v>
      </c>
      <c r="D22" s="62">
        <v>29.76</v>
      </c>
      <c r="E22" s="63">
        <f>AVERAGE(B22:D22)</f>
        <v>24.933333333333337</v>
      </c>
      <c r="F22" s="90">
        <v>25.54</v>
      </c>
      <c r="G22" s="64">
        <f>F22-E22</f>
        <v>0.60666666666666202</v>
      </c>
      <c r="H22" s="65">
        <f>G22-G5</f>
        <v>-6.0166666666666684</v>
      </c>
      <c r="I22" s="66">
        <f>POWER(2, -H22)</f>
        <v>64.743644179323127</v>
      </c>
      <c r="J22" s="25"/>
      <c r="L22" s="35"/>
      <c r="M22" s="36"/>
      <c r="N22" s="37"/>
      <c r="O22" s="36"/>
      <c r="P22" s="25"/>
      <c r="Q22" s="25"/>
      <c r="R22" s="25"/>
    </row>
    <row r="23" spans="1:18">
      <c r="A23" s="67" t="s">
        <v>47</v>
      </c>
      <c r="B23" s="48">
        <v>21.6</v>
      </c>
      <c r="C23" s="4">
        <v>24.62</v>
      </c>
      <c r="D23" s="4">
        <v>30.87</v>
      </c>
      <c r="E23" s="49">
        <f t="shared" ref="E23:E24" si="4">AVERAGE(B23:D23)</f>
        <v>25.696666666666669</v>
      </c>
      <c r="F23" s="91">
        <v>25.69</v>
      </c>
      <c r="G23" s="57">
        <f>F23-E23</f>
        <v>-6.6666666666677088E-3</v>
      </c>
      <c r="H23" s="52">
        <f>G23-G5</f>
        <v>-6.6299999999999981</v>
      </c>
      <c r="I23" s="68">
        <f>POWER(2, -H23)</f>
        <v>99.044159586712823</v>
      </c>
      <c r="J23" s="25"/>
      <c r="L23" s="35"/>
      <c r="M23" s="36"/>
      <c r="N23" s="37"/>
      <c r="O23" s="36"/>
      <c r="P23" s="25"/>
      <c r="Q23" s="25"/>
      <c r="R23" s="25"/>
    </row>
    <row r="24" spans="1:18">
      <c r="A24" s="67" t="s">
        <v>48</v>
      </c>
      <c r="B24" s="48">
        <v>21.42</v>
      </c>
      <c r="C24" s="4">
        <v>24.81</v>
      </c>
      <c r="D24" s="4">
        <v>29.97</v>
      </c>
      <c r="E24" s="49">
        <f t="shared" si="4"/>
        <v>25.400000000000002</v>
      </c>
      <c r="F24" s="91">
        <v>25.61</v>
      </c>
      <c r="G24" s="57">
        <f>F24-E24</f>
        <v>0.2099999999999973</v>
      </c>
      <c r="H24" s="52">
        <f>G24-G5</f>
        <v>-6.4133333333333331</v>
      </c>
      <c r="I24" s="68">
        <f>POWER(2, -H24)</f>
        <v>85.232593883002608</v>
      </c>
      <c r="J24" s="25"/>
      <c r="L24" s="35"/>
      <c r="M24" s="36"/>
      <c r="N24" s="37"/>
      <c r="O24" s="36"/>
      <c r="P24" s="25"/>
      <c r="Q24" s="25"/>
      <c r="R24" s="25"/>
    </row>
    <row r="25" spans="1:18">
      <c r="A25" s="69" t="s">
        <v>81</v>
      </c>
      <c r="B25" s="50"/>
      <c r="C25" s="23"/>
      <c r="D25" s="23"/>
      <c r="E25" s="51">
        <f>AVERAGE(E22:E24)</f>
        <v>25.343333333333337</v>
      </c>
      <c r="F25" s="92">
        <f>AVERAGE(F22:F24)</f>
        <v>25.613333333333333</v>
      </c>
      <c r="G25" s="58">
        <f>AVERAGE(G22:G24)</f>
        <v>0.26999999999999719</v>
      </c>
      <c r="H25" s="51">
        <f>AVERAGE(H22:H24)</f>
        <v>-6.3533333333333326</v>
      </c>
      <c r="I25" s="122">
        <f>POWER(2,-H25)</f>
        <v>81.760569108986346</v>
      </c>
      <c r="J25" s="30"/>
      <c r="L25" s="38"/>
      <c r="M25" s="35"/>
      <c r="N25" s="25"/>
      <c r="O25" s="25"/>
      <c r="P25" s="25"/>
      <c r="Q25" s="25"/>
      <c r="R25" s="30"/>
    </row>
    <row r="26" spans="1:18" ht="15.75" thickBot="1">
      <c r="A26" s="70" t="s">
        <v>49</v>
      </c>
      <c r="B26" s="53"/>
      <c r="C26" s="54"/>
      <c r="D26" s="54"/>
      <c r="E26" s="56">
        <f>STDEV(E22:E24)</f>
        <v>0.38480875480916121</v>
      </c>
      <c r="F26" s="93"/>
      <c r="G26" s="59">
        <f>STDEV(G22:G24)</f>
        <v>0.31103768974907736</v>
      </c>
      <c r="H26" s="56">
        <f>STDEV(H22:H24)</f>
        <v>0.31103768974907742</v>
      </c>
      <c r="I26" s="71">
        <f>STDEV(I22:I24)</f>
        <v>17.25824326884781</v>
      </c>
      <c r="J26" s="25"/>
      <c r="L26" s="35"/>
      <c r="M26" s="35"/>
      <c r="N26" s="25"/>
      <c r="O26" s="25"/>
      <c r="P26" s="25"/>
      <c r="Q26" s="25"/>
      <c r="R26" s="25"/>
    </row>
    <row r="27" spans="1:18">
      <c r="L27" s="27"/>
      <c r="M27" s="27"/>
      <c r="N27" s="27"/>
      <c r="O27" s="27"/>
      <c r="P27" s="27"/>
      <c r="Q27" s="27"/>
      <c r="R27" s="27"/>
    </row>
    <row r="28" spans="1:18">
      <c r="L28" s="27"/>
      <c r="M28" s="27"/>
      <c r="N28" s="27"/>
      <c r="O28" s="27"/>
      <c r="P28" s="27"/>
      <c r="Q28" s="27"/>
      <c r="R28" s="27"/>
    </row>
    <row r="30" spans="1:18">
      <c r="A30" s="103" t="s">
        <v>135</v>
      </c>
      <c r="B30" s="103"/>
      <c r="C30" s="103"/>
    </row>
    <row r="31" spans="1:18">
      <c r="A31" s="26"/>
      <c r="B31" s="74" t="s">
        <v>117</v>
      </c>
      <c r="C31" s="74" t="s">
        <v>50</v>
      </c>
    </row>
    <row r="32" spans="1:18">
      <c r="A32" s="72" t="s">
        <v>71</v>
      </c>
      <c r="B32" s="31">
        <v>18.850000000000001</v>
      </c>
      <c r="C32" s="27">
        <v>3.81</v>
      </c>
    </row>
    <row r="33" spans="1:3">
      <c r="A33" s="72" t="s">
        <v>72</v>
      </c>
      <c r="B33" s="27">
        <v>10.9</v>
      </c>
      <c r="C33" s="27">
        <v>2.64</v>
      </c>
    </row>
    <row r="34" spans="1:3">
      <c r="A34" s="72" t="s">
        <v>73</v>
      </c>
      <c r="B34" s="27">
        <v>1</v>
      </c>
      <c r="C34" s="27">
        <v>0.28000000000000003</v>
      </c>
    </row>
    <row r="35" spans="1:3">
      <c r="A35" s="72" t="s">
        <v>74</v>
      </c>
      <c r="B35" s="27">
        <v>32.450000000000003</v>
      </c>
      <c r="C35" s="27">
        <v>3.19</v>
      </c>
    </row>
    <row r="36" spans="1:3">
      <c r="A36" s="73" t="s">
        <v>51</v>
      </c>
      <c r="B36" s="28">
        <v>81.760000000000005</v>
      </c>
      <c r="C36" s="28">
        <v>17.260000000000002</v>
      </c>
    </row>
  </sheetData>
  <phoneticPr fontId="16" type="noConversion"/>
  <pageMargins left="0.62992125984251968" right="0.11811023622047245" top="0.74803149606299213" bottom="0.74803149606299213" header="0.31496062992125984" footer="0.31496062992125984"/>
  <pageSetup paperSize="9"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T36"/>
  <sheetViews>
    <sheetView topLeftCell="A10" zoomScale="90" zoomScaleNormal="90" workbookViewId="0">
      <selection activeCell="R37" sqref="R37"/>
    </sheetView>
  </sheetViews>
  <sheetFormatPr defaultRowHeight="15"/>
  <cols>
    <col min="1" max="1" width="9.5703125" customWidth="1"/>
    <col min="2" max="2" width="10" customWidth="1"/>
    <col min="3" max="3" width="9" customWidth="1"/>
    <col min="4" max="4" width="7.5703125" customWidth="1"/>
    <col min="5" max="5" width="8.5703125" customWidth="1"/>
    <col min="6" max="6" width="6.42578125" customWidth="1"/>
    <col min="7" max="7" width="18.28515625" customWidth="1"/>
    <col min="9" max="9" width="13.7109375" customWidth="1"/>
  </cols>
  <sheetData>
    <row r="1" spans="1:20" ht="77.25" thickBot="1">
      <c r="A1" s="80"/>
      <c r="B1" s="78" t="s">
        <v>0</v>
      </c>
      <c r="C1" s="78" t="s">
        <v>132</v>
      </c>
      <c r="D1" s="78" t="s">
        <v>133</v>
      </c>
      <c r="E1" s="81" t="s">
        <v>76</v>
      </c>
      <c r="F1" s="98" t="s">
        <v>77</v>
      </c>
      <c r="G1" s="96" t="s">
        <v>70</v>
      </c>
      <c r="H1" s="79" t="s">
        <v>78</v>
      </c>
      <c r="I1" s="83" t="s">
        <v>75</v>
      </c>
      <c r="K1" s="33"/>
      <c r="L1" s="40"/>
      <c r="M1" s="40"/>
      <c r="N1" s="33"/>
      <c r="O1" s="33"/>
      <c r="P1" s="33"/>
      <c r="Q1" s="33"/>
      <c r="R1" s="34"/>
      <c r="S1" s="29"/>
      <c r="T1" s="27"/>
    </row>
    <row r="2" spans="1:20">
      <c r="A2" s="84" t="s">
        <v>119</v>
      </c>
      <c r="B2" s="62">
        <v>23.65</v>
      </c>
      <c r="C2" s="62">
        <v>25.97</v>
      </c>
      <c r="D2" s="62">
        <v>28.77</v>
      </c>
      <c r="E2" s="94">
        <f>AVERAGE(B2:D2)</f>
        <v>26.13</v>
      </c>
      <c r="F2" s="99">
        <v>31.54</v>
      </c>
      <c r="G2" s="97">
        <f>F2-E2</f>
        <v>5.41</v>
      </c>
      <c r="H2" s="85">
        <f>G5-G2</f>
        <v>0.17333333333333467</v>
      </c>
      <c r="I2" s="65">
        <f>POWER(2, -H2)</f>
        <v>0.88679138916318967</v>
      </c>
      <c r="K2" s="35"/>
      <c r="L2" s="36"/>
      <c r="M2" s="36"/>
      <c r="N2" s="36"/>
      <c r="O2" s="36"/>
      <c r="P2" s="36"/>
      <c r="Q2" s="25"/>
      <c r="R2" s="25"/>
      <c r="S2" s="25"/>
      <c r="T2" s="27"/>
    </row>
    <row r="3" spans="1:20">
      <c r="A3" s="50" t="s">
        <v>120</v>
      </c>
      <c r="B3" s="4">
        <v>23.11</v>
      </c>
      <c r="C3" s="4">
        <v>25.22</v>
      </c>
      <c r="D3" s="4">
        <v>29.56</v>
      </c>
      <c r="E3" s="95">
        <f t="shared" ref="E3:E4" si="0">AVERAGE(B3:D3)</f>
        <v>25.963333333333335</v>
      </c>
      <c r="F3" s="100">
        <v>31.76</v>
      </c>
      <c r="G3" s="46">
        <f>F3-E3</f>
        <v>5.7966666666666669</v>
      </c>
      <c r="H3" s="24">
        <f>G5-G3</f>
        <v>-0.21333333333333204</v>
      </c>
      <c r="I3" s="52">
        <f>POWER(2, -H3)</f>
        <v>1.1593637908755883</v>
      </c>
      <c r="K3" s="35"/>
      <c r="L3" s="36"/>
      <c r="M3" s="36"/>
      <c r="N3" s="36"/>
      <c r="O3" s="36"/>
      <c r="P3" s="36"/>
      <c r="Q3" s="25"/>
      <c r="R3" s="25"/>
      <c r="S3" s="25"/>
      <c r="T3" s="27"/>
    </row>
    <row r="4" spans="1:20">
      <c r="A4" s="50" t="s">
        <v>121</v>
      </c>
      <c r="B4" s="4">
        <v>23.05</v>
      </c>
      <c r="C4" s="4">
        <v>25.52</v>
      </c>
      <c r="D4" s="4">
        <v>29.06</v>
      </c>
      <c r="E4" s="95">
        <f t="shared" si="0"/>
        <v>25.876666666666665</v>
      </c>
      <c r="F4" s="100">
        <v>31.42</v>
      </c>
      <c r="G4" s="46">
        <f>F4-E4</f>
        <v>5.5433333333333366</v>
      </c>
      <c r="H4" s="24">
        <f>G5-G4</f>
        <v>3.9999999999998259E-2</v>
      </c>
      <c r="I4" s="52">
        <f>POWER(2, -H4)</f>
        <v>0.97265494741228675</v>
      </c>
      <c r="K4" s="35"/>
      <c r="L4" s="36"/>
      <c r="M4" s="36"/>
      <c r="N4" s="36"/>
      <c r="O4" s="36"/>
      <c r="P4" s="36"/>
      <c r="Q4" s="25"/>
      <c r="R4" s="25"/>
      <c r="S4" s="25"/>
      <c r="T4" s="27"/>
    </row>
    <row r="5" spans="1:20">
      <c r="A5" s="86" t="s">
        <v>122</v>
      </c>
      <c r="B5" s="32"/>
      <c r="C5" s="32"/>
      <c r="D5" s="23"/>
      <c r="E5" s="51">
        <f>AVERAGE(E2:E4)</f>
        <v>25.99</v>
      </c>
      <c r="F5" s="101">
        <f>AVERAGE(F2:F4)</f>
        <v>31.573333333333334</v>
      </c>
      <c r="G5" s="47">
        <f>AVERAGE(G2:G4)</f>
        <v>5.5833333333333348</v>
      </c>
      <c r="H5" s="39">
        <f>AVERAGE(H2:H4)</f>
        <v>2.9605947323337506E-16</v>
      </c>
      <c r="I5" s="121">
        <f>POWER(2,-H5)</f>
        <v>0.99999999999999978</v>
      </c>
      <c r="K5" s="35"/>
      <c r="L5" s="35"/>
      <c r="M5" s="35"/>
      <c r="N5" s="35"/>
      <c r="O5" s="41"/>
      <c r="P5" s="41"/>
      <c r="Q5" s="41"/>
      <c r="R5" s="41"/>
      <c r="S5" s="30"/>
      <c r="T5" s="27"/>
    </row>
    <row r="6" spans="1:20" ht="15.75" thickBot="1">
      <c r="A6" s="53" t="s">
        <v>123</v>
      </c>
      <c r="B6" s="54"/>
      <c r="C6" s="54"/>
      <c r="D6" s="54"/>
      <c r="E6" s="56">
        <f>STDEV(E2:E4)</f>
        <v>0.12875471943885308</v>
      </c>
      <c r="F6" s="102"/>
      <c r="G6" s="88">
        <f>STDEV(G2:G4)</f>
        <v>0.19641226483541618</v>
      </c>
      <c r="H6" s="55">
        <f>STDEV(H2:H4)</f>
        <v>0.19641226483541618</v>
      </c>
      <c r="I6" s="87">
        <f>STDEV(I2:I4)</f>
        <v>0.1393607172280294</v>
      </c>
      <c r="K6" s="35"/>
      <c r="L6" s="35"/>
      <c r="M6" s="35"/>
      <c r="N6" s="35"/>
      <c r="O6" s="25"/>
      <c r="P6" s="25"/>
      <c r="Q6" s="25"/>
      <c r="R6" s="25"/>
      <c r="S6" s="25"/>
      <c r="T6" s="27"/>
    </row>
    <row r="7" spans="1:20">
      <c r="A7" s="84" t="s">
        <v>124</v>
      </c>
      <c r="B7" s="62">
        <v>23.65</v>
      </c>
      <c r="C7" s="62">
        <v>25.97</v>
      </c>
      <c r="D7" s="62">
        <v>28.77</v>
      </c>
      <c r="E7" s="94">
        <f>AVERAGE(B7:D7)</f>
        <v>26.13</v>
      </c>
      <c r="F7" s="99">
        <v>31.79</v>
      </c>
      <c r="G7" s="97">
        <f>F7-E7</f>
        <v>5.66</v>
      </c>
      <c r="H7" s="85">
        <f>G7-G5</f>
        <v>7.6666666666665328E-2</v>
      </c>
      <c r="I7" s="65">
        <f>POWER(2, -H7)</f>
        <v>0.94824603117449824</v>
      </c>
      <c r="K7" s="35"/>
      <c r="L7" s="36"/>
      <c r="M7" s="36"/>
      <c r="N7" s="36"/>
      <c r="O7" s="36"/>
      <c r="P7" s="36"/>
      <c r="Q7" s="25"/>
      <c r="R7" s="25"/>
      <c r="S7" s="25"/>
      <c r="T7" s="27"/>
    </row>
    <row r="8" spans="1:20">
      <c r="A8" s="50" t="s">
        <v>62</v>
      </c>
      <c r="B8" s="4">
        <v>23.11</v>
      </c>
      <c r="C8" s="4">
        <v>25.22</v>
      </c>
      <c r="D8" s="4">
        <v>29.56</v>
      </c>
      <c r="E8" s="95">
        <f t="shared" ref="E8:E9" si="1">AVERAGE(B8:D8)</f>
        <v>25.963333333333335</v>
      </c>
      <c r="F8" s="100">
        <v>31.28</v>
      </c>
      <c r="G8" s="46">
        <f>F8-E8</f>
        <v>5.3166666666666664</v>
      </c>
      <c r="H8" s="24">
        <f>G8-G5</f>
        <v>-0.26666666666666838</v>
      </c>
      <c r="I8" s="52">
        <f>POWER(2, -H8)</f>
        <v>1.203025036082118</v>
      </c>
      <c r="K8" s="35"/>
      <c r="L8" s="36"/>
      <c r="M8" s="36"/>
      <c r="N8" s="36"/>
      <c r="O8" s="36"/>
      <c r="P8" s="36"/>
      <c r="Q8" s="25"/>
      <c r="R8" s="25"/>
      <c r="S8" s="25"/>
      <c r="T8" s="27"/>
    </row>
    <row r="9" spans="1:20">
      <c r="A9" s="50" t="s">
        <v>63</v>
      </c>
      <c r="B9" s="4">
        <v>23.05</v>
      </c>
      <c r="C9" s="4">
        <v>25.52</v>
      </c>
      <c r="D9" s="4">
        <v>29.06</v>
      </c>
      <c r="E9" s="95">
        <f t="shared" si="1"/>
        <v>25.876666666666665</v>
      </c>
      <c r="F9" s="100">
        <v>31.88</v>
      </c>
      <c r="G9" s="46">
        <f>F9-E9</f>
        <v>6.0033333333333339</v>
      </c>
      <c r="H9" s="24">
        <f>G9-G5</f>
        <v>0.41999999999999904</v>
      </c>
      <c r="I9" s="52">
        <f>POWER(2, -H9)</f>
        <v>0.7474246243174697</v>
      </c>
      <c r="K9" s="35"/>
      <c r="L9" s="36"/>
      <c r="M9" s="36"/>
      <c r="N9" s="36"/>
      <c r="O9" s="36"/>
      <c r="P9" s="36"/>
      <c r="Q9" s="25"/>
      <c r="R9" s="25"/>
      <c r="S9" s="25"/>
      <c r="T9" s="27"/>
    </row>
    <row r="10" spans="1:20">
      <c r="A10" s="86" t="s">
        <v>83</v>
      </c>
      <c r="B10" s="32"/>
      <c r="C10" s="32"/>
      <c r="D10" s="23"/>
      <c r="E10" s="51">
        <f>AVERAGE(E7:E9)</f>
        <v>25.99</v>
      </c>
      <c r="F10" s="101">
        <f>AVERAGE(F7:F9)</f>
        <v>31.650000000000002</v>
      </c>
      <c r="G10" s="47">
        <f>AVERAGE(G7:G9)</f>
        <v>5.66</v>
      </c>
      <c r="H10" s="39">
        <f>AVERAGE(H7:H9)</f>
        <v>7.6666666666665328E-2</v>
      </c>
      <c r="I10" s="121">
        <f>POWER(2,-H10)</f>
        <v>0.94824603117449824</v>
      </c>
      <c r="K10" s="35"/>
      <c r="L10" s="35"/>
      <c r="M10" s="35"/>
      <c r="N10" s="35"/>
      <c r="O10" s="41"/>
      <c r="P10" s="41"/>
      <c r="Q10" s="41"/>
      <c r="R10" s="41"/>
      <c r="S10" s="30"/>
      <c r="T10" s="27"/>
    </row>
    <row r="11" spans="1:20" ht="15.75" thickBot="1">
      <c r="A11" s="53" t="s">
        <v>64</v>
      </c>
      <c r="B11" s="54"/>
      <c r="C11" s="54"/>
      <c r="D11" s="54"/>
      <c r="E11" s="56">
        <f>STDEV(E7:E9)</f>
        <v>0.12875471943885308</v>
      </c>
      <c r="F11" s="102"/>
      <c r="G11" s="88">
        <f>STDEV(G7:G9)</f>
        <v>0.34333333333333371</v>
      </c>
      <c r="H11" s="55">
        <f>STDEV(H7:H9)</f>
        <v>0.34333333333333371</v>
      </c>
      <c r="I11" s="87">
        <f>STDEV(I7:I9)</f>
        <v>0.2283321097268444</v>
      </c>
      <c r="K11" s="35"/>
      <c r="L11" s="35"/>
      <c r="M11" s="35"/>
      <c r="N11" s="35"/>
      <c r="O11" s="25"/>
      <c r="P11" s="25"/>
      <c r="Q11" s="25"/>
      <c r="R11" s="25"/>
      <c r="S11" s="25"/>
      <c r="T11" s="27"/>
    </row>
    <row r="12" spans="1:20">
      <c r="A12" s="84" t="s">
        <v>125</v>
      </c>
      <c r="B12" s="62">
        <v>23.65</v>
      </c>
      <c r="C12" s="62">
        <v>25.97</v>
      </c>
      <c r="D12" s="62">
        <v>28.77</v>
      </c>
      <c r="E12" s="94">
        <f>AVERAGE(B12:D12)</f>
        <v>26.13</v>
      </c>
      <c r="F12" s="99">
        <v>29.5</v>
      </c>
      <c r="G12" s="97">
        <f>F12-E12</f>
        <v>3.370000000000001</v>
      </c>
      <c r="H12" s="85">
        <f>G12-G5</f>
        <v>-2.2133333333333338</v>
      </c>
      <c r="I12" s="65">
        <f>POWER(2, -H12)</f>
        <v>4.6374551635023584</v>
      </c>
      <c r="K12" s="35"/>
      <c r="L12" s="36"/>
      <c r="M12" s="36"/>
      <c r="N12" s="36"/>
      <c r="O12" s="36"/>
      <c r="P12" s="36"/>
      <c r="Q12" s="25"/>
      <c r="R12" s="25"/>
      <c r="S12" s="25"/>
      <c r="T12" s="27"/>
    </row>
    <row r="13" spans="1:20">
      <c r="A13" s="50" t="s">
        <v>65</v>
      </c>
      <c r="B13" s="4">
        <v>23.11</v>
      </c>
      <c r="C13" s="4">
        <v>25.22</v>
      </c>
      <c r="D13" s="4">
        <v>29.56</v>
      </c>
      <c r="E13" s="95">
        <f t="shared" ref="E13:E14" si="2">AVERAGE(B13:D13)</f>
        <v>25.963333333333335</v>
      </c>
      <c r="F13" s="100">
        <v>28.47</v>
      </c>
      <c r="G13" s="46">
        <f>F13-E13</f>
        <v>2.5066666666666642</v>
      </c>
      <c r="H13" s="24">
        <f>G13-G5</f>
        <v>-3.0766666666666707</v>
      </c>
      <c r="I13" s="52">
        <f>POWER(2, -H13)</f>
        <v>8.4366290361281262</v>
      </c>
      <c r="K13" s="35"/>
      <c r="L13" s="36"/>
      <c r="M13" s="36"/>
      <c r="N13" s="36"/>
      <c r="O13" s="36"/>
      <c r="P13" s="36"/>
      <c r="Q13" s="25"/>
      <c r="R13" s="25"/>
      <c r="S13" s="25"/>
      <c r="T13" s="27"/>
    </row>
    <row r="14" spans="1:20">
      <c r="A14" s="50" t="s">
        <v>126</v>
      </c>
      <c r="B14" s="4">
        <v>23.05</v>
      </c>
      <c r="C14" s="4">
        <v>25.52</v>
      </c>
      <c r="D14" s="4">
        <v>29.06</v>
      </c>
      <c r="E14" s="95">
        <f t="shared" si="2"/>
        <v>25.876666666666665</v>
      </c>
      <c r="F14" s="100">
        <v>28.72</v>
      </c>
      <c r="G14" s="46">
        <f>F14-E14</f>
        <v>2.8433333333333337</v>
      </c>
      <c r="H14" s="24">
        <f>G14-G5</f>
        <v>-2.7400000000000011</v>
      </c>
      <c r="I14" s="52">
        <f>POWER(2, -H14)</f>
        <v>6.6807033554269593</v>
      </c>
      <c r="K14" s="35"/>
      <c r="L14" s="36"/>
      <c r="M14" s="36"/>
      <c r="N14" s="36"/>
      <c r="O14" s="36"/>
      <c r="P14" s="36"/>
      <c r="Q14" s="25"/>
      <c r="R14" s="25"/>
      <c r="S14" s="25"/>
      <c r="T14" s="27"/>
    </row>
    <row r="15" spans="1:20">
      <c r="A15" s="86" t="s">
        <v>84</v>
      </c>
      <c r="B15" s="32"/>
      <c r="C15" s="32"/>
      <c r="D15" s="23"/>
      <c r="E15" s="51">
        <f>AVERAGE(E12:E14)</f>
        <v>25.99</v>
      </c>
      <c r="F15" s="101">
        <f>AVERAGE(F12:F14)</f>
        <v>28.896666666666665</v>
      </c>
      <c r="G15" s="47">
        <f>AVERAGE(G12:G14)</f>
        <v>2.9066666666666663</v>
      </c>
      <c r="H15" s="39">
        <f>AVERAGE(H12:H14)</f>
        <v>-2.6766666666666681</v>
      </c>
      <c r="I15" s="121">
        <f>POWER(2,-H15)</f>
        <v>6.3937691977810163</v>
      </c>
      <c r="K15" s="35"/>
      <c r="L15" s="35"/>
      <c r="M15" s="35"/>
      <c r="N15" s="35"/>
      <c r="O15" s="41"/>
      <c r="P15" s="41"/>
      <c r="Q15" s="41"/>
      <c r="R15" s="41"/>
      <c r="S15" s="30"/>
      <c r="T15" s="27"/>
    </row>
    <row r="16" spans="1:20" ht="15.75" thickBot="1">
      <c r="A16" s="53" t="s">
        <v>127</v>
      </c>
      <c r="B16" s="54"/>
      <c r="C16" s="54"/>
      <c r="D16" s="54"/>
      <c r="E16" s="56">
        <f>STDEV(E12:E14)</f>
        <v>0.12875471943885308</v>
      </c>
      <c r="F16" s="102"/>
      <c r="G16" s="88">
        <f>STDEV(G12:G14)</f>
        <v>0.4351372708059445</v>
      </c>
      <c r="H16" s="55">
        <f>STDEV(H12:H14)</f>
        <v>0.43513727080594655</v>
      </c>
      <c r="I16" s="87">
        <f>STDEV(I12:I14)</f>
        <v>1.9013968674105235</v>
      </c>
      <c r="K16" s="35"/>
      <c r="L16" s="35"/>
      <c r="M16" s="35"/>
      <c r="N16" s="35"/>
      <c r="O16" s="25"/>
      <c r="P16" s="25"/>
      <c r="Q16" s="25"/>
      <c r="R16" s="25"/>
      <c r="S16" s="25"/>
      <c r="T16" s="27"/>
    </row>
    <row r="17" spans="1:20">
      <c r="A17" s="84" t="s">
        <v>61</v>
      </c>
      <c r="B17" s="62">
        <v>23.65</v>
      </c>
      <c r="C17" s="62">
        <v>25.97</v>
      </c>
      <c r="D17" s="62">
        <v>28.77</v>
      </c>
      <c r="E17" s="94">
        <f>AVERAGE(B17:D17)</f>
        <v>26.13</v>
      </c>
      <c r="F17" s="99">
        <v>30.29</v>
      </c>
      <c r="G17" s="97">
        <f>F17-E17</f>
        <v>4.16</v>
      </c>
      <c r="H17" s="85">
        <f>G17-G5</f>
        <v>-1.4233333333333347</v>
      </c>
      <c r="I17" s="65">
        <f>POWER(2, -H17)</f>
        <v>2.6820447955068722</v>
      </c>
      <c r="K17" s="35"/>
      <c r="L17" s="36"/>
      <c r="M17" s="36"/>
      <c r="N17" s="36"/>
      <c r="O17" s="36"/>
      <c r="P17" s="36"/>
      <c r="Q17" s="25"/>
      <c r="R17" s="25"/>
      <c r="S17" s="25"/>
      <c r="T17" s="27"/>
    </row>
    <row r="18" spans="1:20">
      <c r="A18" s="50" t="s">
        <v>128</v>
      </c>
      <c r="B18" s="4">
        <v>23.11</v>
      </c>
      <c r="C18" s="4">
        <v>25.22</v>
      </c>
      <c r="D18" s="4">
        <v>29.56</v>
      </c>
      <c r="E18" s="95">
        <f t="shared" ref="E18:E19" si="3">AVERAGE(B18:D18)</f>
        <v>25.963333333333335</v>
      </c>
      <c r="F18" s="100">
        <v>30.91</v>
      </c>
      <c r="G18" s="46">
        <f>F18-E18</f>
        <v>4.9466666666666654</v>
      </c>
      <c r="H18" s="24">
        <f>G18-G5</f>
        <v>-0.63666666666666938</v>
      </c>
      <c r="I18" s="52">
        <f>POWER(2, -H18)</f>
        <v>1.5547328107084977</v>
      </c>
      <c r="K18" s="35"/>
      <c r="L18" s="36"/>
      <c r="M18" s="36"/>
      <c r="N18" s="36"/>
      <c r="O18" s="36"/>
      <c r="P18" s="36"/>
      <c r="Q18" s="25"/>
      <c r="R18" s="25"/>
      <c r="S18" s="25"/>
      <c r="T18" s="27"/>
    </row>
    <row r="19" spans="1:20">
      <c r="A19" s="50" t="s">
        <v>129</v>
      </c>
      <c r="B19" s="4">
        <v>23.05</v>
      </c>
      <c r="C19" s="4">
        <v>25.52</v>
      </c>
      <c r="D19" s="4">
        <v>29.06</v>
      </c>
      <c r="E19" s="95">
        <f t="shared" si="3"/>
        <v>25.876666666666665</v>
      </c>
      <c r="F19" s="100">
        <v>29.59</v>
      </c>
      <c r="G19" s="46">
        <f>F19-E19</f>
        <v>3.7133333333333347</v>
      </c>
      <c r="H19" s="24">
        <f>G19-G5</f>
        <v>-1.87</v>
      </c>
      <c r="I19" s="52">
        <f>POWER(2, -H19)</f>
        <v>3.6553258009176024</v>
      </c>
      <c r="K19" s="35"/>
      <c r="L19" s="36"/>
      <c r="M19" s="36"/>
      <c r="N19" s="36"/>
      <c r="O19" s="36"/>
      <c r="P19" s="36"/>
      <c r="Q19" s="25"/>
      <c r="R19" s="25"/>
      <c r="S19" s="25"/>
      <c r="T19" s="27"/>
    </row>
    <row r="20" spans="1:20">
      <c r="A20" s="86" t="s">
        <v>82</v>
      </c>
      <c r="B20" s="32"/>
      <c r="C20" s="32"/>
      <c r="D20" s="23"/>
      <c r="E20" s="51">
        <f>AVERAGE(E17:E19)</f>
        <v>25.99</v>
      </c>
      <c r="F20" s="101">
        <f>AVERAGE(F17:F19)</f>
        <v>30.263333333333335</v>
      </c>
      <c r="G20" s="47">
        <f>AVERAGE(G17:G19)</f>
        <v>4.2733333333333334</v>
      </c>
      <c r="H20" s="39">
        <f>AVERAGE(H17:H19)</f>
        <v>-1.3100000000000014</v>
      </c>
      <c r="I20" s="121">
        <f>POWER(2,-H20)</f>
        <v>2.4794153998779755</v>
      </c>
      <c r="K20" s="35"/>
      <c r="L20" s="35"/>
      <c r="M20" s="35"/>
      <c r="N20" s="35"/>
      <c r="O20" s="41"/>
      <c r="P20" s="41"/>
      <c r="Q20" s="41"/>
      <c r="R20" s="41"/>
      <c r="S20" s="30"/>
      <c r="T20" s="27"/>
    </row>
    <row r="21" spans="1:20" ht="15.75" thickBot="1">
      <c r="A21" s="53" t="s">
        <v>130</v>
      </c>
      <c r="B21" s="54"/>
      <c r="C21" s="54"/>
      <c r="D21" s="54"/>
      <c r="E21" s="56">
        <f>STDEV(E17:E19)</f>
        <v>0.12875471943885308</v>
      </c>
      <c r="F21" s="102"/>
      <c r="G21" s="88">
        <f>STDEV(G17:G19)</f>
        <v>0.62442862771585639</v>
      </c>
      <c r="H21" s="55">
        <f>STDEV(H17:H19)</f>
        <v>0.62442862771585816</v>
      </c>
      <c r="I21" s="87">
        <f>STDEV(I17:I19)</f>
        <v>1.0512372977495792</v>
      </c>
      <c r="K21" s="35"/>
      <c r="L21" s="35"/>
      <c r="M21" s="35"/>
      <c r="N21" s="35"/>
      <c r="O21" s="25"/>
      <c r="P21" s="25"/>
      <c r="Q21" s="25"/>
      <c r="R21" s="25"/>
      <c r="S21" s="25"/>
      <c r="T21" s="27"/>
    </row>
    <row r="22" spans="1:20">
      <c r="A22" s="84" t="s">
        <v>66</v>
      </c>
      <c r="B22" s="62">
        <v>23.65</v>
      </c>
      <c r="C22" s="62">
        <v>25.97</v>
      </c>
      <c r="D22" s="62">
        <v>28.77</v>
      </c>
      <c r="E22" s="94">
        <f>AVERAGE(B22:D22)</f>
        <v>26.13</v>
      </c>
      <c r="F22" s="99">
        <v>34.049999999999997</v>
      </c>
      <c r="G22" s="97">
        <f>F22-E22</f>
        <v>7.9199999999999982</v>
      </c>
      <c r="H22" s="85">
        <f>G22-G5</f>
        <v>2.3366666666666633</v>
      </c>
      <c r="I22" s="65">
        <f>POWER(2, -H22)</f>
        <v>0.19796720131993037</v>
      </c>
      <c r="K22" s="35"/>
      <c r="L22" s="36"/>
      <c r="M22" s="36"/>
      <c r="N22" s="36"/>
      <c r="O22" s="36"/>
      <c r="P22" s="36"/>
      <c r="Q22" s="25"/>
      <c r="R22" s="25"/>
      <c r="S22" s="25"/>
      <c r="T22" s="27"/>
    </row>
    <row r="23" spans="1:20">
      <c r="A23" s="50" t="s">
        <v>67</v>
      </c>
      <c r="B23" s="4">
        <v>23.11</v>
      </c>
      <c r="C23" s="4">
        <v>25.22</v>
      </c>
      <c r="D23" s="4">
        <v>29.56</v>
      </c>
      <c r="E23" s="95">
        <f t="shared" ref="E23:E24" si="4">AVERAGE(B23:D23)</f>
        <v>25.963333333333335</v>
      </c>
      <c r="F23" s="100">
        <v>33.28</v>
      </c>
      <c r="G23" s="46">
        <f>F23-E23</f>
        <v>7.3166666666666664</v>
      </c>
      <c r="H23" s="24">
        <f>G23-G5</f>
        <v>1.7333333333333316</v>
      </c>
      <c r="I23" s="52">
        <f>POWER(2, -H23)</f>
        <v>0.30075625902052955</v>
      </c>
      <c r="K23" s="35"/>
      <c r="L23" s="36"/>
      <c r="M23" s="36"/>
      <c r="N23" s="36"/>
      <c r="O23" s="36"/>
      <c r="P23" s="36"/>
      <c r="Q23" s="25"/>
      <c r="R23" s="25"/>
      <c r="S23" s="25"/>
      <c r="T23" s="27"/>
    </row>
    <row r="24" spans="1:20">
      <c r="A24" s="50" t="s">
        <v>68</v>
      </c>
      <c r="B24" s="4">
        <v>23.05</v>
      </c>
      <c r="C24" s="4">
        <v>25.52</v>
      </c>
      <c r="D24" s="4">
        <v>29.06</v>
      </c>
      <c r="E24" s="95">
        <f t="shared" si="4"/>
        <v>25.876666666666665</v>
      </c>
      <c r="F24" s="100">
        <v>33.94</v>
      </c>
      <c r="G24" s="46">
        <f>F24-E24</f>
        <v>8.0633333333333326</v>
      </c>
      <c r="H24" s="24">
        <f>G24-G5</f>
        <v>2.4799999999999978</v>
      </c>
      <c r="I24" s="52">
        <f>POWER(2, -H24)</f>
        <v>0.17924440600197872</v>
      </c>
      <c r="K24" s="35"/>
      <c r="L24" s="36"/>
      <c r="M24" s="36"/>
      <c r="N24" s="36"/>
      <c r="O24" s="36"/>
      <c r="P24" s="36"/>
      <c r="Q24" s="25"/>
      <c r="R24" s="25"/>
      <c r="S24" s="25"/>
      <c r="T24" s="27"/>
    </row>
    <row r="25" spans="1:20">
      <c r="A25" s="86" t="s">
        <v>131</v>
      </c>
      <c r="B25" s="32"/>
      <c r="C25" s="32"/>
      <c r="D25" s="23"/>
      <c r="E25" s="51">
        <f>AVERAGE(E22:E24)</f>
        <v>25.99</v>
      </c>
      <c r="F25" s="101">
        <f>AVERAGE(F22:F24)</f>
        <v>33.756666666666668</v>
      </c>
      <c r="G25" s="47">
        <f>AVERAGE(G22:G24)</f>
        <v>7.7666666666666657</v>
      </c>
      <c r="H25" s="39">
        <f>AVERAGE(H22:H24)</f>
        <v>2.1833333333333309</v>
      </c>
      <c r="I25" s="121">
        <f>POWER(2,-H25)</f>
        <v>0.22016646839903747</v>
      </c>
      <c r="K25" s="35"/>
      <c r="L25" s="35"/>
      <c r="M25" s="35"/>
      <c r="N25" s="35"/>
      <c r="O25" s="41"/>
      <c r="P25" s="41"/>
      <c r="Q25" s="41"/>
      <c r="R25" s="41"/>
      <c r="S25" s="30"/>
      <c r="T25" s="27"/>
    </row>
    <row r="26" spans="1:20" ht="15.75" thickBot="1">
      <c r="A26" s="53" t="s">
        <v>69</v>
      </c>
      <c r="B26" s="54"/>
      <c r="C26" s="54"/>
      <c r="D26" s="54"/>
      <c r="E26" s="56">
        <f>STDEV(E22:E24)</f>
        <v>0.12875471943885308</v>
      </c>
      <c r="F26" s="102"/>
      <c r="G26" s="88">
        <f>STDEV(G22:G24)</f>
        <v>0.39624627583248112</v>
      </c>
      <c r="H26" s="55">
        <f>STDEV(H22:H24)</f>
        <v>0.39624627583248062</v>
      </c>
      <c r="I26" s="87">
        <f>STDEV(I22:I24)</f>
        <v>6.5423318818671111E-2</v>
      </c>
      <c r="K26" s="35"/>
      <c r="L26" s="35"/>
      <c r="M26" s="35"/>
      <c r="N26" s="35"/>
      <c r="O26" s="25"/>
      <c r="P26" s="25"/>
      <c r="Q26" s="25"/>
      <c r="R26" s="25"/>
      <c r="S26" s="25"/>
      <c r="T26" s="27"/>
    </row>
    <row r="30" spans="1:20">
      <c r="A30" s="103" t="s">
        <v>134</v>
      </c>
      <c r="B30" s="103"/>
      <c r="C30" s="103"/>
    </row>
    <row r="31" spans="1:20">
      <c r="A31" s="75"/>
      <c r="B31" s="74" t="s">
        <v>118</v>
      </c>
      <c r="C31" s="74" t="s">
        <v>50</v>
      </c>
    </row>
    <row r="32" spans="1:20">
      <c r="A32" s="72" t="s">
        <v>71</v>
      </c>
      <c r="B32" s="27">
        <v>2.48</v>
      </c>
      <c r="C32" s="27">
        <v>1.05</v>
      </c>
    </row>
    <row r="33" spans="1:3">
      <c r="A33" s="72" t="s">
        <v>72</v>
      </c>
      <c r="B33" s="27">
        <v>0.95</v>
      </c>
      <c r="C33" s="27">
        <v>0.23</v>
      </c>
    </row>
    <row r="34" spans="1:3">
      <c r="A34" s="72" t="s">
        <v>73</v>
      </c>
      <c r="B34" s="27">
        <v>1</v>
      </c>
      <c r="C34" s="27">
        <v>0.14000000000000001</v>
      </c>
    </row>
    <row r="35" spans="1:3">
      <c r="A35" s="72" t="s">
        <v>74</v>
      </c>
      <c r="B35" s="31">
        <v>6.39</v>
      </c>
      <c r="C35" s="27">
        <v>1.9</v>
      </c>
    </row>
    <row r="36" spans="1:3">
      <c r="A36" s="73" t="s">
        <v>51</v>
      </c>
      <c r="B36" s="28">
        <v>0.22</v>
      </c>
      <c r="C36" s="28">
        <v>7.0000000000000007E-2</v>
      </c>
    </row>
  </sheetData>
  <phoneticPr fontId="16" type="noConversion"/>
  <pageMargins left="0.62992125984251968" right="0.11811023622047245" top="0.74803149606299213" bottom="0.74803149606299213" header="0.31496062992125984" footer="0.31496062992125984"/>
  <pageSetup paperSize="9" orientation="portrait"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S33"/>
  <sheetViews>
    <sheetView tabSelected="1" zoomScale="130" zoomScaleNormal="130" workbookViewId="0">
      <selection activeCell="T12" sqref="T12"/>
    </sheetView>
  </sheetViews>
  <sheetFormatPr defaultRowHeight="15"/>
  <cols>
    <col min="1" max="1" width="5.140625" customWidth="1"/>
    <col min="2" max="2" width="12.42578125" customWidth="1"/>
    <col min="5" max="5" width="9" customWidth="1"/>
    <col min="6" max="6" width="6.42578125" customWidth="1"/>
    <col min="7" max="7" width="11.140625" customWidth="1"/>
  </cols>
  <sheetData>
    <row r="1" spans="1:19" ht="15.75">
      <c r="A1" s="42" t="s">
        <v>164</v>
      </c>
    </row>
    <row r="2" spans="1:19" ht="15.75">
      <c r="A2" s="42"/>
    </row>
    <row r="3" spans="1:19" ht="32.25" customHeight="1">
      <c r="A3" s="133" t="s">
        <v>165</v>
      </c>
      <c r="B3" s="134"/>
      <c r="C3" s="134"/>
      <c r="D3" s="134"/>
      <c r="E3" s="134"/>
      <c r="F3" s="134"/>
      <c r="G3" s="134"/>
      <c r="H3" s="134"/>
      <c r="I3" s="134"/>
      <c r="J3" s="134"/>
      <c r="K3" s="134"/>
      <c r="L3" s="134"/>
      <c r="M3" s="134"/>
      <c r="N3" s="134"/>
      <c r="O3" s="134"/>
      <c r="P3" s="134"/>
      <c r="Q3" s="134"/>
      <c r="R3" s="134"/>
      <c r="S3" s="135"/>
    </row>
    <row r="4" spans="1:19" ht="31.5" customHeight="1">
      <c r="A4" s="136" t="s">
        <v>166</v>
      </c>
      <c r="B4" s="137"/>
      <c r="C4" s="137"/>
      <c r="D4" s="137"/>
      <c r="E4" s="137"/>
      <c r="F4" s="137"/>
      <c r="G4" s="137"/>
      <c r="H4" s="137"/>
      <c r="I4" s="137"/>
      <c r="J4" s="137"/>
      <c r="K4" s="137"/>
      <c r="L4" s="137"/>
      <c r="M4" s="137"/>
      <c r="N4" s="137"/>
      <c r="O4" s="137"/>
      <c r="P4" s="137"/>
      <c r="Q4" s="137"/>
      <c r="R4" s="137"/>
      <c r="S4" s="138"/>
    </row>
    <row r="5" spans="1:19" ht="31.5" customHeight="1">
      <c r="A5" s="124"/>
      <c r="B5" s="124"/>
      <c r="C5" s="124"/>
      <c r="D5" s="124"/>
      <c r="E5" s="124"/>
      <c r="F5" s="124"/>
      <c r="G5" s="124"/>
      <c r="H5" s="124"/>
      <c r="I5" s="124"/>
      <c r="J5" s="124"/>
      <c r="K5" s="124"/>
      <c r="L5" s="124"/>
      <c r="M5" s="124"/>
      <c r="N5" s="124"/>
      <c r="O5" s="124"/>
      <c r="P5" s="124"/>
      <c r="Q5" s="124"/>
      <c r="R5" s="124"/>
      <c r="S5" s="124"/>
    </row>
    <row r="6" spans="1:19" ht="15.75" thickBot="1"/>
    <row r="7" spans="1:19">
      <c r="B7" s="132" t="s">
        <v>115</v>
      </c>
      <c r="C7" s="104"/>
      <c r="D7" s="131" t="s">
        <v>99</v>
      </c>
      <c r="E7" s="130"/>
      <c r="F7" s="105"/>
      <c r="G7" s="129" t="s">
        <v>98</v>
      </c>
      <c r="H7" s="130"/>
    </row>
    <row r="8" spans="1:19">
      <c r="B8" s="132"/>
      <c r="C8" s="106"/>
      <c r="D8" s="107" t="s">
        <v>97</v>
      </c>
      <c r="E8" s="108" t="s">
        <v>96</v>
      </c>
      <c r="F8" s="109"/>
      <c r="G8" s="110" t="s">
        <v>97</v>
      </c>
      <c r="H8" s="108" t="s">
        <v>96</v>
      </c>
    </row>
    <row r="9" spans="1:19">
      <c r="B9" s="132"/>
      <c r="C9" s="110" t="s">
        <v>95</v>
      </c>
      <c r="D9" s="111">
        <v>18.899999999999999</v>
      </c>
      <c r="E9" s="112">
        <v>5.2</v>
      </c>
      <c r="F9" s="113"/>
      <c r="G9" s="106">
        <v>3.81</v>
      </c>
      <c r="H9" s="112">
        <v>2.2050000000000001</v>
      </c>
    </row>
    <row r="10" spans="1:19">
      <c r="B10" s="113"/>
      <c r="C10" s="110" t="s">
        <v>94</v>
      </c>
      <c r="D10" s="111">
        <v>10.9</v>
      </c>
      <c r="E10" s="112">
        <v>2</v>
      </c>
      <c r="F10" s="113"/>
      <c r="G10" s="106">
        <v>2.64</v>
      </c>
      <c r="H10" s="112">
        <v>0.48299999999999998</v>
      </c>
    </row>
    <row r="11" spans="1:19">
      <c r="B11" s="113"/>
      <c r="C11" s="125" t="s">
        <v>93</v>
      </c>
      <c r="D11" s="119">
        <v>1</v>
      </c>
      <c r="E11" s="112">
        <v>2.1</v>
      </c>
      <c r="F11" s="113"/>
      <c r="G11" s="106">
        <v>0.28000000000000003</v>
      </c>
      <c r="H11" s="112">
        <v>0.29399999999999998</v>
      </c>
    </row>
    <row r="12" spans="1:19">
      <c r="B12" s="113"/>
      <c r="C12" s="110" t="s">
        <v>92</v>
      </c>
      <c r="D12" s="111">
        <v>32.5</v>
      </c>
      <c r="E12" s="112">
        <v>13.4</v>
      </c>
      <c r="F12" s="113"/>
      <c r="G12" s="106">
        <v>3.19</v>
      </c>
      <c r="H12" s="112">
        <v>3.99</v>
      </c>
    </row>
    <row r="13" spans="1:19" ht="15.75" thickBot="1">
      <c r="B13" s="113"/>
      <c r="C13" s="114" t="s">
        <v>91</v>
      </c>
      <c r="D13" s="115">
        <v>81.8</v>
      </c>
      <c r="E13" s="116">
        <v>0.46</v>
      </c>
      <c r="F13" s="113"/>
      <c r="G13" s="117">
        <v>17.260000000000002</v>
      </c>
      <c r="H13" s="116">
        <v>0.14699999999999999</v>
      </c>
    </row>
    <row r="14" spans="1:19">
      <c r="C14" s="45"/>
      <c r="D14" s="27"/>
      <c r="E14" s="27"/>
      <c r="G14" s="27"/>
      <c r="H14" s="27"/>
    </row>
    <row r="16" spans="1:19">
      <c r="B16" t="s">
        <v>161</v>
      </c>
      <c r="C16" s="126" t="s">
        <v>97</v>
      </c>
      <c r="D16" s="44" t="s">
        <v>111</v>
      </c>
      <c r="E16" s="43"/>
      <c r="F16" s="27"/>
    </row>
    <row r="17" spans="2:9">
      <c r="B17" s="27"/>
      <c r="C17" s="43"/>
      <c r="D17" s="44" t="s">
        <v>110</v>
      </c>
      <c r="E17" s="44" t="s">
        <v>109</v>
      </c>
      <c r="F17" s="27"/>
      <c r="G17" s="27"/>
      <c r="H17" s="27"/>
      <c r="I17" s="27"/>
    </row>
    <row r="18" spans="2:9">
      <c r="B18" s="27"/>
      <c r="C18" s="43" t="s">
        <v>95</v>
      </c>
      <c r="D18" s="43">
        <v>18.899999999999999</v>
      </c>
      <c r="E18" s="43">
        <v>3.81</v>
      </c>
      <c r="F18" s="27"/>
      <c r="G18" s="27"/>
      <c r="H18" s="27"/>
      <c r="I18" s="27"/>
    </row>
    <row r="19" spans="2:9">
      <c r="B19" s="27"/>
      <c r="C19" s="43" t="s">
        <v>94</v>
      </c>
      <c r="D19" s="43">
        <v>10.9</v>
      </c>
      <c r="E19" s="43">
        <v>2.64</v>
      </c>
      <c r="F19" s="27"/>
      <c r="G19" s="27"/>
      <c r="H19" s="27"/>
      <c r="I19" s="27"/>
    </row>
    <row r="20" spans="2:9">
      <c r="B20" s="27"/>
      <c r="C20" s="119" t="s">
        <v>93</v>
      </c>
      <c r="D20" s="119">
        <v>1</v>
      </c>
      <c r="E20" s="43">
        <v>0.28000000000000003</v>
      </c>
      <c r="F20" s="27"/>
      <c r="G20" s="27"/>
      <c r="H20" s="27"/>
      <c r="I20" s="27"/>
    </row>
    <row r="21" spans="2:9">
      <c r="B21" s="27"/>
      <c r="C21" s="43" t="s">
        <v>92</v>
      </c>
      <c r="D21" s="43">
        <v>32.5</v>
      </c>
      <c r="E21" s="43">
        <v>3.19</v>
      </c>
      <c r="F21" s="27"/>
      <c r="G21" s="27"/>
      <c r="H21" s="27"/>
      <c r="I21" s="27"/>
    </row>
    <row r="22" spans="2:9">
      <c r="B22" s="27"/>
      <c r="C22" s="43" t="s">
        <v>91</v>
      </c>
      <c r="D22" s="43">
        <v>81.8</v>
      </c>
      <c r="E22" s="43">
        <v>17.260000000000002</v>
      </c>
      <c r="F22" s="27"/>
      <c r="G22" s="27"/>
      <c r="H22" s="27"/>
      <c r="I22" s="27"/>
    </row>
    <row r="25" spans="2:9">
      <c r="B25" t="s">
        <v>162</v>
      </c>
      <c r="C25" s="128" t="s">
        <v>112</v>
      </c>
      <c r="D25" s="43" t="s">
        <v>111</v>
      </c>
      <c r="E25" s="43"/>
      <c r="F25" s="27"/>
      <c r="G25" s="127" t="s">
        <v>90</v>
      </c>
      <c r="H25" s="118"/>
      <c r="I25" s="118"/>
    </row>
    <row r="26" spans="2:9">
      <c r="B26" s="27"/>
      <c r="C26" s="44" t="s">
        <v>113</v>
      </c>
      <c r="D26" s="43" t="s">
        <v>110</v>
      </c>
      <c r="E26" s="43" t="s">
        <v>109</v>
      </c>
      <c r="F26" s="27"/>
      <c r="G26" s="119" t="s">
        <v>114</v>
      </c>
      <c r="H26" s="44" t="s">
        <v>110</v>
      </c>
      <c r="I26" s="44" t="s">
        <v>109</v>
      </c>
    </row>
    <row r="27" spans="2:9">
      <c r="B27" s="27"/>
      <c r="C27" s="43" t="s">
        <v>95</v>
      </c>
      <c r="D27" s="43">
        <v>2.48</v>
      </c>
      <c r="E27">
        <v>1.05</v>
      </c>
      <c r="G27" s="111" t="s">
        <v>89</v>
      </c>
      <c r="H27" s="118">
        <f>D27*2.1</f>
        <v>5.2080000000000002</v>
      </c>
      <c r="I27" s="118">
        <f>E27*2.1</f>
        <v>2.2050000000000001</v>
      </c>
    </row>
    <row r="28" spans="2:9">
      <c r="B28" s="27"/>
      <c r="C28" s="43" t="s">
        <v>94</v>
      </c>
      <c r="D28" s="43">
        <v>0.95</v>
      </c>
      <c r="E28">
        <v>0.23</v>
      </c>
      <c r="G28" s="111" t="s">
        <v>88</v>
      </c>
      <c r="H28" s="118">
        <f t="shared" ref="H28:H31" si="0">D28*2.1</f>
        <v>1.9949999999999999</v>
      </c>
      <c r="I28" s="118">
        <f t="shared" ref="I28:I31" si="1">E28*2.1</f>
        <v>0.48300000000000004</v>
      </c>
    </row>
    <row r="29" spans="2:9">
      <c r="B29" s="27"/>
      <c r="C29" s="43" t="s">
        <v>93</v>
      </c>
      <c r="D29" s="43">
        <v>1</v>
      </c>
      <c r="E29">
        <v>0.14000000000000001</v>
      </c>
      <c r="G29" s="119" t="s">
        <v>87</v>
      </c>
      <c r="H29" s="119">
        <f t="shared" si="0"/>
        <v>2.1</v>
      </c>
      <c r="I29" s="118">
        <f t="shared" si="1"/>
        <v>0.29400000000000004</v>
      </c>
    </row>
    <row r="30" spans="2:9">
      <c r="B30" s="27"/>
      <c r="C30" s="43" t="s">
        <v>92</v>
      </c>
      <c r="D30" s="43">
        <v>6.39</v>
      </c>
      <c r="E30">
        <v>1.9</v>
      </c>
      <c r="G30" s="111" t="s">
        <v>86</v>
      </c>
      <c r="H30" s="118">
        <f t="shared" si="0"/>
        <v>13.419</v>
      </c>
      <c r="I30" s="118">
        <f t="shared" si="1"/>
        <v>3.9899999999999998</v>
      </c>
    </row>
    <row r="31" spans="2:9">
      <c r="B31" s="27"/>
      <c r="C31" s="43" t="s">
        <v>91</v>
      </c>
      <c r="D31" s="43">
        <v>0.22</v>
      </c>
      <c r="E31">
        <v>7.0000000000000007E-2</v>
      </c>
      <c r="G31" s="111" t="s">
        <v>85</v>
      </c>
      <c r="H31" s="118">
        <f t="shared" si="0"/>
        <v>0.46200000000000002</v>
      </c>
      <c r="I31" s="118">
        <f t="shared" si="1"/>
        <v>0.14700000000000002</v>
      </c>
    </row>
    <row r="33" spans="7:7">
      <c r="G33" s="120" t="s">
        <v>136</v>
      </c>
    </row>
  </sheetData>
  <mergeCells count="5">
    <mergeCell ref="G7:H7"/>
    <mergeCell ref="D7:E7"/>
    <mergeCell ref="B7:B9"/>
    <mergeCell ref="A3:S3"/>
    <mergeCell ref="A4:S4"/>
  </mergeCells>
  <phoneticPr fontId="16" type="noConversion"/>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9</vt:i4>
      </vt:variant>
    </vt:vector>
  </HeadingPairs>
  <TitlesOfParts>
    <vt:vector size="9" baseType="lpstr">
      <vt:lpstr>1. G1</vt:lpstr>
      <vt:lpstr>2. G2</vt:lpstr>
      <vt:lpstr>3. G3</vt:lpstr>
      <vt:lpstr>4. G4</vt:lpstr>
      <vt:lpstr>5. SGLT</vt:lpstr>
      <vt:lpstr>6. G1234S</vt:lpstr>
      <vt:lpstr>7. Ad</vt:lpstr>
      <vt:lpstr>8. Mc</vt:lpstr>
      <vt:lpstr>9. Final summ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4-06-14T04:29:11Z</dcterms:modified>
</cp:coreProperties>
</file>